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nguinet Lab\Downloads\Technical Edits - Final PONE2018 Manuscript\STables\"/>
    </mc:Choice>
  </mc:AlternateContent>
  <bookViews>
    <workbookView xWindow="0" yWindow="0" windowWidth="18360" windowHeight="12315"/>
  </bookViews>
  <sheets>
    <sheet name="S5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9" uniqueCount="58">
  <si>
    <t>Transcript</t>
  </si>
  <si>
    <t>Tissue Type</t>
  </si>
  <si>
    <t>TPM</t>
  </si>
  <si>
    <t>Normalized</t>
  </si>
  <si>
    <t>TaAOX1a-2AL.sv1</t>
  </si>
  <si>
    <t>Leaves (S)</t>
  </si>
  <si>
    <t>Roots (S)</t>
  </si>
  <si>
    <t>Spike (V)</t>
  </si>
  <si>
    <t>Leaves (V)</t>
  </si>
  <si>
    <t>Stem (V)</t>
  </si>
  <si>
    <t>Roots (V)</t>
  </si>
  <si>
    <t>Grain (R)</t>
  </si>
  <si>
    <t>Spike (R)</t>
  </si>
  <si>
    <t>Leaves (R)</t>
  </si>
  <si>
    <t>Stem (R)</t>
  </si>
  <si>
    <t>Roots (R)</t>
  </si>
  <si>
    <t>TaAOX1a-2AL.sv2</t>
  </si>
  <si>
    <t>TaAOX1a-2BL</t>
  </si>
  <si>
    <t>TaAOX1a-2DL.sv1</t>
  </si>
  <si>
    <t>TaAOX1a-2DL.sv2</t>
  </si>
  <si>
    <t>TaAOX1a-like-2DL</t>
  </si>
  <si>
    <t>regTaAOX-4BL.sv1</t>
  </si>
  <si>
    <t>regTaAOX-4BL.sv2</t>
  </si>
  <si>
    <t>regTaAOX-4BL.sv3</t>
  </si>
  <si>
    <t>regTaAOX-4BL.sv4</t>
  </si>
  <si>
    <t>TaAOX1c-6AL</t>
  </si>
  <si>
    <t>TaAOX1c-6BL.sv1</t>
  </si>
  <si>
    <t>TaAOX1c-6BL.sv2</t>
  </si>
  <si>
    <t>TaAOX1c-6BL.sv3</t>
  </si>
  <si>
    <t>TaAOX1c-6DL</t>
  </si>
  <si>
    <t>regTaAOX-3B</t>
  </si>
  <si>
    <t>TaAOX1d-2AL.1</t>
  </si>
  <si>
    <t>TaAOX1d-2AL.2.sv1</t>
  </si>
  <si>
    <t>TaAOX1d-2AL.2.sv2</t>
  </si>
  <si>
    <t>TaAOX1d-2DL</t>
  </si>
  <si>
    <t>Treatment</t>
  </si>
  <si>
    <t>None</t>
  </si>
  <si>
    <t>Fusarium graminearum inoculation 30 hr</t>
  </si>
  <si>
    <t>Fusarium graminearum inoculation 50 hr</t>
  </si>
  <si>
    <t>Mock inoculation 30 hr</t>
  </si>
  <si>
    <t>Mock inoculation 50 hr</t>
  </si>
  <si>
    <t>Powdery mildew 24 hr</t>
  </si>
  <si>
    <t>Powdery mildew 48 hr</t>
  </si>
  <si>
    <t>Powdery mildew 72 hr</t>
  </si>
  <si>
    <t>Septoria tritici 4 days</t>
  </si>
  <si>
    <t>Septoria tritici 10 days</t>
  </si>
  <si>
    <t>Septoria tritici 13 days</t>
  </si>
  <si>
    <t>Stripe rust 24 hr</t>
  </si>
  <si>
    <t>Stripe rust 48 hr</t>
  </si>
  <si>
    <t>Stripe rust 72 hr</t>
  </si>
  <si>
    <t>Stripe rust mixture 6/14 days</t>
  </si>
  <si>
    <t>Drought stress 1 hr</t>
  </si>
  <si>
    <t>Drought stress 6 hr</t>
  </si>
  <si>
    <t>Heat stress 1 hr</t>
  </si>
  <si>
    <t>Heat stress 6 hr</t>
  </si>
  <si>
    <t>Combinded D&amp;H stress 1 hr</t>
  </si>
  <si>
    <t>Combinded D&amp;H stress 6 hr</t>
  </si>
  <si>
    <r>
      <t xml:space="preserve">S5 Table. Expression data of high-confidence </t>
    </r>
    <r>
      <rPr>
        <b/>
        <i/>
        <sz val="11"/>
        <color theme="1"/>
        <rFont val="Arial"/>
        <family val="2"/>
      </rPr>
      <t>TaAOX</t>
    </r>
    <r>
      <rPr>
        <b/>
        <sz val="11"/>
        <color theme="1"/>
        <rFont val="Arial"/>
        <family val="2"/>
      </rPr>
      <t xml:space="preserve"> gene family over multiple developmental stages, biotic and abiotic stress.  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3" fillId="0" borderId="4" xfId="0" applyFont="1" applyBorder="1"/>
    <xf numFmtId="0" fontId="2" fillId="0" borderId="5" xfId="0" applyFont="1" applyFill="1" applyBorder="1"/>
    <xf numFmtId="0" fontId="2" fillId="0" borderId="6" xfId="0" applyFont="1" applyBorder="1"/>
    <xf numFmtId="0" fontId="2" fillId="3" borderId="7" xfId="0" applyFont="1" applyFill="1" applyBorder="1"/>
    <xf numFmtId="0" fontId="3" fillId="0" borderId="7" xfId="0" applyFont="1" applyBorder="1"/>
    <xf numFmtId="0" fontId="2" fillId="0" borderId="0" xfId="0" applyFont="1" applyFill="1" applyBorder="1"/>
    <xf numFmtId="0" fontId="2" fillId="0" borderId="8" xfId="0" applyFont="1" applyBorder="1"/>
    <xf numFmtId="0" fontId="2" fillId="3" borderId="9" xfId="0" applyFont="1" applyFill="1" applyBorder="1"/>
    <xf numFmtId="0" fontId="1" fillId="0" borderId="7" xfId="0" applyFont="1" applyBorder="1"/>
    <xf numFmtId="0" fontId="1" fillId="0" borderId="9" xfId="0" applyFont="1" applyBorder="1"/>
    <xf numFmtId="0" fontId="2" fillId="0" borderId="10" xfId="0" applyFont="1" applyFill="1" applyBorder="1"/>
    <xf numFmtId="0" fontId="2" fillId="0" borderId="11" xfId="0" applyFont="1" applyBorder="1"/>
    <xf numFmtId="0" fontId="3" fillId="0" borderId="9" xfId="0" applyFont="1" applyBorder="1"/>
    <xf numFmtId="0" fontId="2" fillId="0" borderId="6" xfId="0" applyFont="1" applyFill="1" applyBorder="1"/>
    <xf numFmtId="0" fontId="2" fillId="0" borderId="8" xfId="0" applyFont="1" applyFill="1" applyBorder="1"/>
    <xf numFmtId="0" fontId="2" fillId="3" borderId="4" xfId="0" applyFont="1" applyFill="1" applyBorder="1"/>
    <xf numFmtId="0" fontId="2" fillId="0" borderId="11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0" borderId="4" xfId="0" applyFont="1" applyBorder="1" applyAlignment="1">
      <alignment vertical="center"/>
    </xf>
    <xf numFmtId="0" fontId="6" fillId="0" borderId="5" xfId="0" applyFont="1" applyFill="1" applyBorder="1" applyAlignment="1">
      <alignment vertical="center"/>
    </xf>
    <xf numFmtId="0" fontId="6" fillId="0" borderId="6" xfId="0" applyFont="1" applyBorder="1" applyAlignment="1">
      <alignment horizontal="right" vertical="center"/>
    </xf>
    <xf numFmtId="0" fontId="6" fillId="0" borderId="4" xfId="0" applyFont="1" applyBorder="1" applyAlignment="1">
      <alignment horizontal="right" vertical="center"/>
    </xf>
    <xf numFmtId="0" fontId="6" fillId="0" borderId="0" xfId="0" applyFont="1" applyFill="1" applyBorder="1" applyAlignment="1">
      <alignment vertical="center"/>
    </xf>
    <xf numFmtId="0" fontId="6" fillId="0" borderId="8" xfId="0" applyFont="1" applyBorder="1" applyAlignment="1">
      <alignment horizontal="right" vertical="center"/>
    </xf>
    <xf numFmtId="0" fontId="6" fillId="0" borderId="7" xfId="0" applyFont="1" applyBorder="1" applyAlignment="1">
      <alignment horizontal="right" vertical="center"/>
    </xf>
    <xf numFmtId="11" fontId="6" fillId="0" borderId="8" xfId="0" applyNumberFormat="1" applyFont="1" applyBorder="1" applyAlignment="1">
      <alignment horizontal="right" vertical="center"/>
    </xf>
    <xf numFmtId="11" fontId="6" fillId="0" borderId="7" xfId="0" applyNumberFormat="1" applyFont="1" applyBorder="1" applyAlignment="1">
      <alignment horizontal="right" vertical="center"/>
    </xf>
    <xf numFmtId="0" fontId="6" fillId="0" borderId="10" xfId="0" applyFont="1" applyFill="1" applyBorder="1" applyAlignment="1">
      <alignment vertical="center"/>
    </xf>
    <xf numFmtId="0" fontId="6" fillId="0" borderId="11" xfId="0" applyFont="1" applyBorder="1" applyAlignment="1">
      <alignment horizontal="right" vertical="center"/>
    </xf>
    <xf numFmtId="0" fontId="6" fillId="0" borderId="9" xfId="0" applyFont="1" applyBorder="1" applyAlignment="1">
      <alignment horizontal="right" vertical="center"/>
    </xf>
    <xf numFmtId="0" fontId="5" fillId="0" borderId="7" xfId="0" applyFont="1" applyBorder="1" applyAlignment="1">
      <alignment vertical="center"/>
    </xf>
    <xf numFmtId="0" fontId="1" fillId="0" borderId="0" xfId="0" applyFont="1" applyBorder="1"/>
    <xf numFmtId="0" fontId="2" fillId="0" borderId="0" xfId="0" applyFont="1" applyBorder="1"/>
    <xf numFmtId="0" fontId="2" fillId="0" borderId="0" xfId="0" applyFont="1" applyFill="1"/>
    <xf numFmtId="0" fontId="1" fillId="0" borderId="12" xfId="0" applyFont="1" applyBorder="1"/>
    <xf numFmtId="0" fontId="1" fillId="0" borderId="10" xfId="0" applyFont="1" applyBorder="1" applyAlignment="1">
      <alignment horizontal="center" vertical="center" wrapText="1"/>
    </xf>
  </cellXfs>
  <cellStyles count="1">
    <cellStyle name="Normal" xfId="0" builtinId="0"/>
  </cellStyles>
  <dxfs count="42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AACF4"/>
        </patternFill>
      </fill>
    </dxf>
    <dxf>
      <fill>
        <patternFill>
          <bgColor rgb="FFFEF798"/>
        </patternFill>
      </fill>
    </dxf>
    <dxf>
      <fill>
        <patternFill>
          <bgColor rgb="FFCCFF99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AACF4"/>
        </patternFill>
      </fill>
    </dxf>
    <dxf>
      <fill>
        <patternFill>
          <bgColor rgb="FFFEF798"/>
        </patternFill>
      </fill>
    </dxf>
    <dxf>
      <fill>
        <patternFill>
          <bgColor rgb="FFCCFF99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AACF4"/>
        </patternFill>
      </fill>
    </dxf>
    <dxf>
      <fill>
        <patternFill>
          <bgColor rgb="FFFEF798"/>
        </patternFill>
      </fill>
    </dxf>
    <dxf>
      <fill>
        <patternFill>
          <bgColor rgb="FFCCFF99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59"/>
  <sheetViews>
    <sheetView tabSelected="1" zoomScale="85" zoomScaleNormal="85" workbookViewId="0">
      <selection activeCell="J15" sqref="J15"/>
    </sheetView>
  </sheetViews>
  <sheetFormatPr defaultRowHeight="15" x14ac:dyDescent="0.25"/>
  <cols>
    <col min="1" max="1" width="20.85546875" style="44" customWidth="1"/>
    <col min="2" max="2" width="37.42578125" style="43" bestFit="1" customWidth="1"/>
    <col min="3" max="3" width="13.140625" style="3" bestFit="1" customWidth="1"/>
    <col min="4" max="4" width="13" style="3" bestFit="1" customWidth="1"/>
    <col min="5" max="16384" width="9.140625" style="3"/>
  </cols>
  <sheetData>
    <row r="1" spans="1:10" ht="30.75" customHeight="1" x14ac:dyDescent="0.2">
      <c r="A1" s="45" t="s">
        <v>57</v>
      </c>
      <c r="B1" s="45"/>
      <c r="C1" s="45"/>
      <c r="D1" s="45"/>
      <c r="E1" s="1"/>
      <c r="F1" s="1"/>
      <c r="G1" s="2"/>
      <c r="H1" s="2"/>
      <c r="I1" s="2"/>
      <c r="J1" s="2"/>
    </row>
    <row r="2" spans="1:10" x14ac:dyDescent="0.2">
      <c r="A2" s="4" t="s">
        <v>0</v>
      </c>
      <c r="B2" s="5" t="s">
        <v>1</v>
      </c>
      <c r="C2" s="6" t="s">
        <v>2</v>
      </c>
      <c r="D2" s="4" t="s">
        <v>3</v>
      </c>
    </row>
    <row r="3" spans="1:10" ht="14.25" x14ac:dyDescent="0.2">
      <c r="A3" s="7" t="s">
        <v>4</v>
      </c>
      <c r="B3" s="8" t="s">
        <v>5</v>
      </c>
      <c r="C3" s="9">
        <v>17.445827631604999</v>
      </c>
      <c r="D3" s="10"/>
    </row>
    <row r="4" spans="1:10" ht="14.25" x14ac:dyDescent="0.2">
      <c r="A4" s="11"/>
      <c r="B4" s="12" t="s">
        <v>6</v>
      </c>
      <c r="C4" s="13">
        <v>16.017199999999999</v>
      </c>
      <c r="D4" s="10"/>
    </row>
    <row r="5" spans="1:10" ht="14.25" x14ac:dyDescent="0.2">
      <c r="A5" s="11"/>
      <c r="B5" s="12" t="s">
        <v>7</v>
      </c>
      <c r="C5" s="13">
        <v>7.2700899999999997</v>
      </c>
      <c r="D5" s="10"/>
    </row>
    <row r="6" spans="1:10" ht="14.25" x14ac:dyDescent="0.2">
      <c r="A6" s="11"/>
      <c r="B6" s="12" t="s">
        <v>8</v>
      </c>
      <c r="C6" s="13">
        <v>4.8683586666666603</v>
      </c>
      <c r="D6" s="10"/>
    </row>
    <row r="7" spans="1:10" ht="14.25" x14ac:dyDescent="0.2">
      <c r="A7" s="11"/>
      <c r="B7" s="12" t="s">
        <v>9</v>
      </c>
      <c r="C7" s="13">
        <v>7.2179074999999999</v>
      </c>
      <c r="D7" s="10"/>
    </row>
    <row r="8" spans="1:10" ht="14.25" x14ac:dyDescent="0.2">
      <c r="A8" s="11"/>
      <c r="B8" s="12" t="s">
        <v>10</v>
      </c>
      <c r="C8" s="13">
        <v>8.84062757640109</v>
      </c>
      <c r="D8" s="10"/>
    </row>
    <row r="9" spans="1:10" ht="14.25" x14ac:dyDescent="0.2">
      <c r="A9" s="11"/>
      <c r="B9" s="12" t="s">
        <v>11</v>
      </c>
      <c r="C9" s="13">
        <v>0.551977506228295</v>
      </c>
      <c r="D9" s="10"/>
    </row>
    <row r="10" spans="1:10" ht="14.25" x14ac:dyDescent="0.2">
      <c r="A10" s="11"/>
      <c r="B10" s="12" t="s">
        <v>12</v>
      </c>
      <c r="C10" s="13">
        <v>5.14198159102828</v>
      </c>
      <c r="D10" s="10"/>
    </row>
    <row r="11" spans="1:10" ht="14.25" x14ac:dyDescent="0.2">
      <c r="A11" s="11"/>
      <c r="B11" s="12" t="s">
        <v>13</v>
      </c>
      <c r="C11" s="13">
        <v>9.2137200000000004</v>
      </c>
      <c r="D11" s="10"/>
    </row>
    <row r="12" spans="1:10" ht="14.25" x14ac:dyDescent="0.2">
      <c r="A12" s="11"/>
      <c r="B12" s="12" t="s">
        <v>14</v>
      </c>
      <c r="C12" s="13">
        <v>1.4769856666666601</v>
      </c>
      <c r="D12" s="10"/>
    </row>
    <row r="13" spans="1:10" ht="14.25" x14ac:dyDescent="0.2">
      <c r="A13" s="11"/>
      <c r="B13" s="12" t="s">
        <v>15</v>
      </c>
      <c r="C13" s="13">
        <v>15.0708</v>
      </c>
      <c r="D13" s="14"/>
    </row>
    <row r="14" spans="1:10" ht="14.25" x14ac:dyDescent="0.2">
      <c r="A14" s="7" t="s">
        <v>16</v>
      </c>
      <c r="B14" s="8" t="s">
        <v>5</v>
      </c>
      <c r="C14" s="9">
        <v>0.13594546750310499</v>
      </c>
      <c r="D14" s="10"/>
    </row>
    <row r="15" spans="1:10" ht="14.25" x14ac:dyDescent="0.2">
      <c r="A15" s="11"/>
      <c r="B15" s="12" t="s">
        <v>6</v>
      </c>
      <c r="C15" s="13">
        <v>0</v>
      </c>
      <c r="D15" s="10"/>
    </row>
    <row r="16" spans="1:10" ht="14.25" x14ac:dyDescent="0.2">
      <c r="A16" s="11"/>
      <c r="B16" s="12" t="s">
        <v>7</v>
      </c>
      <c r="C16" s="13">
        <v>0</v>
      </c>
      <c r="D16" s="10"/>
    </row>
    <row r="17" spans="1:4" ht="14.25" x14ac:dyDescent="0.2">
      <c r="A17" s="11"/>
      <c r="B17" s="12" t="s">
        <v>8</v>
      </c>
      <c r="C17" s="13">
        <v>0</v>
      </c>
      <c r="D17" s="10"/>
    </row>
    <row r="18" spans="1:4" ht="14.25" x14ac:dyDescent="0.2">
      <c r="A18" s="11"/>
      <c r="B18" s="12" t="s">
        <v>9</v>
      </c>
      <c r="C18" s="13">
        <v>0</v>
      </c>
      <c r="D18" s="10"/>
    </row>
    <row r="19" spans="1:4" ht="14.25" x14ac:dyDescent="0.2">
      <c r="A19" s="11"/>
      <c r="B19" s="12" t="s">
        <v>10</v>
      </c>
      <c r="C19" s="13">
        <v>0.271508776372546</v>
      </c>
      <c r="D19" s="10"/>
    </row>
    <row r="20" spans="1:4" ht="14.25" x14ac:dyDescent="0.2">
      <c r="A20" s="11"/>
      <c r="B20" s="12" t="s">
        <v>11</v>
      </c>
      <c r="C20" s="13">
        <v>0.35569294845360799</v>
      </c>
      <c r="D20" s="10"/>
    </row>
    <row r="21" spans="1:4" ht="14.25" x14ac:dyDescent="0.2">
      <c r="A21" s="11"/>
      <c r="B21" s="12" t="s">
        <v>12</v>
      </c>
      <c r="C21" s="13">
        <v>2.91621974854545</v>
      </c>
      <c r="D21" s="10"/>
    </row>
    <row r="22" spans="1:4" ht="14.25" x14ac:dyDescent="0.2">
      <c r="A22" s="11"/>
      <c r="B22" s="12" t="s">
        <v>13</v>
      </c>
      <c r="C22" s="13">
        <v>0</v>
      </c>
      <c r="D22" s="10"/>
    </row>
    <row r="23" spans="1:4" ht="14.25" x14ac:dyDescent="0.2">
      <c r="A23" s="11"/>
      <c r="B23" s="12" t="s">
        <v>14</v>
      </c>
      <c r="C23" s="13">
        <v>0</v>
      </c>
      <c r="D23" s="10"/>
    </row>
    <row r="24" spans="1:4" ht="14.25" x14ac:dyDescent="0.2">
      <c r="A24" s="11"/>
      <c r="B24" s="12" t="s">
        <v>15</v>
      </c>
      <c r="C24" s="13">
        <v>0</v>
      </c>
      <c r="D24" s="14"/>
    </row>
    <row r="25" spans="1:4" ht="14.25" x14ac:dyDescent="0.2">
      <c r="A25" s="7" t="s">
        <v>17</v>
      </c>
      <c r="B25" s="8" t="s">
        <v>5</v>
      </c>
      <c r="C25" s="9">
        <v>32.5046327631579</v>
      </c>
      <c r="D25" s="10"/>
    </row>
    <row r="26" spans="1:4" ht="14.25" x14ac:dyDescent="0.2">
      <c r="A26" s="11"/>
      <c r="B26" s="12" t="s">
        <v>6</v>
      </c>
      <c r="C26" s="13">
        <v>11.4717</v>
      </c>
      <c r="D26" s="10"/>
    </row>
    <row r="27" spans="1:4" ht="14.25" x14ac:dyDescent="0.2">
      <c r="A27" s="11"/>
      <c r="B27" s="12" t="s">
        <v>7</v>
      </c>
      <c r="C27" s="13">
        <v>2.657365</v>
      </c>
      <c r="D27" s="10"/>
    </row>
    <row r="28" spans="1:4" ht="14.25" x14ac:dyDescent="0.2">
      <c r="A28" s="11"/>
      <c r="B28" s="12" t="s">
        <v>8</v>
      </c>
      <c r="C28" s="13">
        <v>1.30005333333333</v>
      </c>
      <c r="D28" s="10"/>
    </row>
    <row r="29" spans="1:4" ht="14.25" x14ac:dyDescent="0.2">
      <c r="A29" s="11"/>
      <c r="B29" s="12" t="s">
        <v>9</v>
      </c>
      <c r="C29" s="13">
        <v>2.2105885000000001</v>
      </c>
      <c r="D29" s="10"/>
    </row>
    <row r="30" spans="1:4" ht="14.25" x14ac:dyDescent="0.2">
      <c r="A30" s="11"/>
      <c r="B30" s="12" t="s">
        <v>10</v>
      </c>
      <c r="C30" s="13">
        <v>10.3460962121212</v>
      </c>
      <c r="D30" s="10"/>
    </row>
    <row r="31" spans="1:4" ht="14.25" x14ac:dyDescent="0.2">
      <c r="A31" s="11"/>
      <c r="B31" s="12" t="s">
        <v>11</v>
      </c>
      <c r="C31" s="13">
        <v>0.223299756701031</v>
      </c>
      <c r="D31" s="10"/>
    </row>
    <row r="32" spans="1:4" ht="14.25" x14ac:dyDescent="0.2">
      <c r="A32" s="11"/>
      <c r="B32" s="12" t="s">
        <v>12</v>
      </c>
      <c r="C32" s="13">
        <v>3.2511154545454501</v>
      </c>
      <c r="D32" s="10"/>
    </row>
    <row r="33" spans="1:4" ht="14.25" x14ac:dyDescent="0.2">
      <c r="A33" s="11"/>
      <c r="B33" s="12" t="s">
        <v>13</v>
      </c>
      <c r="C33" s="13">
        <v>1.7232749999999999</v>
      </c>
      <c r="D33" s="10"/>
    </row>
    <row r="34" spans="1:4" ht="14.25" x14ac:dyDescent="0.2">
      <c r="A34" s="11"/>
      <c r="B34" s="12" t="s">
        <v>14</v>
      </c>
      <c r="C34" s="13">
        <v>0.837843</v>
      </c>
      <c r="D34" s="10"/>
    </row>
    <row r="35" spans="1:4" ht="14.25" x14ac:dyDescent="0.2">
      <c r="A35" s="11"/>
      <c r="B35" s="12" t="s">
        <v>15</v>
      </c>
      <c r="C35" s="13">
        <v>8.2663250000000001</v>
      </c>
      <c r="D35" s="14"/>
    </row>
    <row r="36" spans="1:4" ht="14.25" x14ac:dyDescent="0.2">
      <c r="A36" s="7" t="s">
        <v>18</v>
      </c>
      <c r="B36" s="8" t="s">
        <v>5</v>
      </c>
      <c r="C36" s="9">
        <v>30.105015263157799</v>
      </c>
      <c r="D36" s="10"/>
    </row>
    <row r="37" spans="1:4" ht="14.25" x14ac:dyDescent="0.2">
      <c r="A37" s="11"/>
      <c r="B37" s="12" t="s">
        <v>6</v>
      </c>
      <c r="C37" s="13">
        <v>13.3514</v>
      </c>
      <c r="D37" s="10"/>
    </row>
    <row r="38" spans="1:4" ht="14.25" x14ac:dyDescent="0.2">
      <c r="A38" s="11"/>
      <c r="B38" s="12" t="s">
        <v>7</v>
      </c>
      <c r="C38" s="13">
        <v>7.1995849999999999</v>
      </c>
      <c r="D38" s="10"/>
    </row>
    <row r="39" spans="1:4" ht="14.25" x14ac:dyDescent="0.2">
      <c r="A39" s="11"/>
      <c r="B39" s="12" t="s">
        <v>8</v>
      </c>
      <c r="C39" s="13">
        <v>2.5934533333333301</v>
      </c>
      <c r="D39" s="10"/>
    </row>
    <row r="40" spans="1:4" ht="14.25" x14ac:dyDescent="0.2">
      <c r="A40" s="11"/>
      <c r="B40" s="12" t="s">
        <v>9</v>
      </c>
      <c r="C40" s="13">
        <v>4.4129949999999996</v>
      </c>
      <c r="D40" s="10"/>
    </row>
    <row r="41" spans="1:4" ht="14.25" x14ac:dyDescent="0.2">
      <c r="A41" s="11"/>
      <c r="B41" s="12" t="s">
        <v>10</v>
      </c>
      <c r="C41" s="13">
        <v>13.906207727272699</v>
      </c>
      <c r="D41" s="10"/>
    </row>
    <row r="42" spans="1:4" ht="14.25" x14ac:dyDescent="0.2">
      <c r="A42" s="11"/>
      <c r="B42" s="12" t="s">
        <v>11</v>
      </c>
      <c r="C42" s="13">
        <v>0.36627024742268</v>
      </c>
      <c r="D42" s="10"/>
    </row>
    <row r="43" spans="1:4" ht="14.25" x14ac:dyDescent="0.2">
      <c r="A43" s="11"/>
      <c r="B43" s="12" t="s">
        <v>12</v>
      </c>
      <c r="C43" s="13">
        <v>5.5895863636363599</v>
      </c>
      <c r="D43" s="10"/>
    </row>
    <row r="44" spans="1:4" ht="14.25" x14ac:dyDescent="0.2">
      <c r="A44" s="11"/>
      <c r="B44" s="12" t="s">
        <v>13</v>
      </c>
      <c r="C44" s="13">
        <v>4.7085600000000003</v>
      </c>
      <c r="D44" s="10"/>
    </row>
    <row r="45" spans="1:4" ht="14.25" x14ac:dyDescent="0.2">
      <c r="A45" s="11"/>
      <c r="B45" s="12" t="s">
        <v>14</v>
      </c>
      <c r="C45" s="13">
        <v>3.1666433333333299</v>
      </c>
      <c r="D45" s="10"/>
    </row>
    <row r="46" spans="1:4" ht="14.25" x14ac:dyDescent="0.2">
      <c r="A46" s="11"/>
      <c r="B46" s="12" t="s">
        <v>15</v>
      </c>
      <c r="C46" s="13">
        <v>18.549099999999999</v>
      </c>
      <c r="D46" s="14"/>
    </row>
    <row r="47" spans="1:4" ht="14.25" x14ac:dyDescent="0.2">
      <c r="A47" s="7" t="s">
        <v>19</v>
      </c>
      <c r="B47" s="8" t="s">
        <v>5</v>
      </c>
      <c r="C47" s="9">
        <v>0.49380001747038199</v>
      </c>
      <c r="D47" s="10"/>
    </row>
    <row r="48" spans="1:4" ht="14.25" x14ac:dyDescent="0.2">
      <c r="A48" s="11"/>
      <c r="B48" s="12" t="s">
        <v>6</v>
      </c>
      <c r="C48" s="13">
        <v>9.0005249999999997</v>
      </c>
      <c r="D48" s="10"/>
    </row>
    <row r="49" spans="1:4" ht="14.25" x14ac:dyDescent="0.2">
      <c r="A49" s="11"/>
      <c r="B49" s="12" t="s">
        <v>7</v>
      </c>
      <c r="C49" s="13">
        <v>0</v>
      </c>
      <c r="D49" s="10"/>
    </row>
    <row r="50" spans="1:4" ht="14.25" x14ac:dyDescent="0.2">
      <c r="A50" s="11"/>
      <c r="B50" s="12" t="s">
        <v>8</v>
      </c>
      <c r="C50" s="13">
        <v>0</v>
      </c>
      <c r="D50" s="10"/>
    </row>
    <row r="51" spans="1:4" ht="14.25" x14ac:dyDescent="0.2">
      <c r="A51" s="11"/>
      <c r="B51" s="12" t="s">
        <v>9</v>
      </c>
      <c r="C51" s="13">
        <v>1.505455</v>
      </c>
      <c r="D51" s="10"/>
    </row>
    <row r="52" spans="1:4" ht="14.25" x14ac:dyDescent="0.2">
      <c r="A52" s="11"/>
      <c r="B52" s="12" t="s">
        <v>10</v>
      </c>
      <c r="C52" s="13">
        <v>6.7582487336302197</v>
      </c>
      <c r="D52" s="10"/>
    </row>
    <row r="53" spans="1:4" ht="14.25" x14ac:dyDescent="0.2">
      <c r="A53" s="11"/>
      <c r="B53" s="12" t="s">
        <v>11</v>
      </c>
      <c r="C53" s="13">
        <v>0.52358160235340501</v>
      </c>
      <c r="D53" s="10"/>
    </row>
    <row r="54" spans="1:4" ht="14.25" x14ac:dyDescent="0.2">
      <c r="A54" s="11"/>
      <c r="B54" s="12" t="s">
        <v>12</v>
      </c>
      <c r="C54" s="13">
        <v>3.65117465454545</v>
      </c>
      <c r="D54" s="10"/>
    </row>
    <row r="55" spans="1:4" ht="14.25" x14ac:dyDescent="0.2">
      <c r="A55" s="11"/>
      <c r="B55" s="12" t="s">
        <v>13</v>
      </c>
      <c r="C55" s="13">
        <v>0.30452360000000001</v>
      </c>
      <c r="D55" s="10"/>
    </row>
    <row r="56" spans="1:4" ht="14.25" x14ac:dyDescent="0.2">
      <c r="A56" s="11"/>
      <c r="B56" s="12" t="s">
        <v>14</v>
      </c>
      <c r="C56" s="13">
        <v>0.25499158166666602</v>
      </c>
      <c r="D56" s="10"/>
    </row>
    <row r="57" spans="1:4" ht="14.25" x14ac:dyDescent="0.2">
      <c r="A57" s="11"/>
      <c r="B57" s="12" t="s">
        <v>15</v>
      </c>
      <c r="C57" s="13">
        <v>1.44892</v>
      </c>
      <c r="D57" s="14"/>
    </row>
    <row r="58" spans="1:4" ht="14.25" x14ac:dyDescent="0.2">
      <c r="A58" s="7" t="s">
        <v>20</v>
      </c>
      <c r="B58" s="8" t="s">
        <v>5</v>
      </c>
      <c r="C58" s="9">
        <v>1.5694468421052599E-2</v>
      </c>
      <c r="D58" s="10"/>
    </row>
    <row r="59" spans="1:4" ht="14.25" x14ac:dyDescent="0.2">
      <c r="A59" s="11"/>
      <c r="B59" s="12" t="s">
        <v>6</v>
      </c>
      <c r="C59" s="13">
        <v>0.52907099999999996</v>
      </c>
      <c r="D59" s="10"/>
    </row>
    <row r="60" spans="1:4" ht="14.25" x14ac:dyDescent="0.2">
      <c r="A60" s="11"/>
      <c r="B60" s="12" t="s">
        <v>7</v>
      </c>
      <c r="C60" s="13">
        <v>2.7304749999999999E-2</v>
      </c>
      <c r="D60" s="10"/>
    </row>
    <row r="61" spans="1:4" ht="14.25" x14ac:dyDescent="0.2">
      <c r="A61" s="11"/>
      <c r="B61" s="12" t="s">
        <v>8</v>
      </c>
      <c r="C61" s="13">
        <v>2.1789166666666599E-2</v>
      </c>
      <c r="D61" s="10"/>
    </row>
    <row r="62" spans="1:4" ht="14.25" x14ac:dyDescent="0.2">
      <c r="A62" s="11"/>
      <c r="B62" s="12" t="s">
        <v>9</v>
      </c>
      <c r="C62" s="13">
        <v>1.8298124999999998E-2</v>
      </c>
      <c r="D62" s="10"/>
    </row>
    <row r="63" spans="1:4" ht="14.25" x14ac:dyDescent="0.2">
      <c r="A63" s="11"/>
      <c r="B63" s="12" t="s">
        <v>10</v>
      </c>
      <c r="C63" s="13">
        <v>1.2085640606060599</v>
      </c>
      <c r="D63" s="10"/>
    </row>
    <row r="64" spans="1:4" ht="14.25" x14ac:dyDescent="0.2">
      <c r="A64" s="11"/>
      <c r="B64" s="12" t="s">
        <v>11</v>
      </c>
      <c r="C64" s="13">
        <v>5.1593515868535002E-3</v>
      </c>
      <c r="D64" s="10"/>
    </row>
    <row r="65" spans="1:4" ht="14.25" x14ac:dyDescent="0.2">
      <c r="A65" s="11"/>
      <c r="B65" s="12" t="s">
        <v>12</v>
      </c>
      <c r="C65" s="13">
        <v>0.117792218181818</v>
      </c>
      <c r="D65" s="10"/>
    </row>
    <row r="66" spans="1:4" ht="14.25" x14ac:dyDescent="0.2">
      <c r="A66" s="11"/>
      <c r="B66" s="12" t="s">
        <v>13</v>
      </c>
      <c r="C66" s="13">
        <v>1.7073899999999999E-2</v>
      </c>
      <c r="D66" s="10"/>
    </row>
    <row r="67" spans="1:4" ht="14.25" x14ac:dyDescent="0.2">
      <c r="A67" s="11"/>
      <c r="B67" s="12" t="s">
        <v>14</v>
      </c>
      <c r="C67" s="13">
        <v>0</v>
      </c>
      <c r="D67" s="10"/>
    </row>
    <row r="68" spans="1:4" ht="14.25" x14ac:dyDescent="0.2">
      <c r="A68" s="11"/>
      <c r="B68" s="12" t="s">
        <v>15</v>
      </c>
      <c r="C68" s="13">
        <v>0.48118349999999999</v>
      </c>
      <c r="D68" s="14"/>
    </row>
    <row r="69" spans="1:4" ht="14.25" x14ac:dyDescent="0.2">
      <c r="A69" s="7" t="s">
        <v>21</v>
      </c>
      <c r="B69" s="8" t="s">
        <v>5</v>
      </c>
      <c r="C69" s="9">
        <v>0.51381738421052603</v>
      </c>
      <c r="D69" s="10"/>
    </row>
    <row r="70" spans="1:4" ht="14.25" x14ac:dyDescent="0.2">
      <c r="A70" s="11"/>
      <c r="B70" s="12" t="s">
        <v>6</v>
      </c>
      <c r="C70" s="13">
        <v>0</v>
      </c>
      <c r="D70" s="10"/>
    </row>
    <row r="71" spans="1:4" ht="14.25" x14ac:dyDescent="0.2">
      <c r="A71" s="11"/>
      <c r="B71" s="12" t="s">
        <v>7</v>
      </c>
      <c r="C71" s="13">
        <v>0</v>
      </c>
      <c r="D71" s="10"/>
    </row>
    <row r="72" spans="1:4" ht="14.25" x14ac:dyDescent="0.2">
      <c r="A72" s="11"/>
      <c r="B72" s="12" t="s">
        <v>8</v>
      </c>
      <c r="C72" s="13">
        <v>1.53977E-2</v>
      </c>
      <c r="D72" s="10"/>
    </row>
    <row r="73" spans="1:4" ht="14.25" x14ac:dyDescent="0.2">
      <c r="A73" s="11"/>
      <c r="B73" s="12" t="s">
        <v>9</v>
      </c>
      <c r="C73" s="13">
        <v>1.6496224999999899E-2</v>
      </c>
      <c r="D73" s="10"/>
    </row>
    <row r="74" spans="1:4" ht="14.25" x14ac:dyDescent="0.2">
      <c r="A74" s="11"/>
      <c r="B74" s="12" t="s">
        <v>10</v>
      </c>
      <c r="C74" s="13">
        <v>0.42314914015342597</v>
      </c>
      <c r="D74" s="10"/>
    </row>
    <row r="75" spans="1:4" ht="14.25" x14ac:dyDescent="0.2">
      <c r="A75" s="11"/>
      <c r="B75" s="12" t="s">
        <v>11</v>
      </c>
      <c r="C75" s="13">
        <v>8.2605927835051399E-3</v>
      </c>
      <c r="D75" s="10"/>
    </row>
    <row r="76" spans="1:4" ht="14.25" x14ac:dyDescent="0.2">
      <c r="A76" s="11"/>
      <c r="B76" s="12" t="s">
        <v>12</v>
      </c>
      <c r="C76" s="13">
        <v>0.67273689090909095</v>
      </c>
      <c r="D76" s="10"/>
    </row>
    <row r="77" spans="1:4" ht="14.25" x14ac:dyDescent="0.2">
      <c r="A77" s="11"/>
      <c r="B77" s="12" t="s">
        <v>13</v>
      </c>
      <c r="C77" s="13">
        <v>0</v>
      </c>
      <c r="D77" s="10"/>
    </row>
    <row r="78" spans="1:4" ht="14.25" x14ac:dyDescent="0.2">
      <c r="A78" s="11"/>
      <c r="B78" s="12" t="s">
        <v>14</v>
      </c>
      <c r="C78" s="13">
        <v>0</v>
      </c>
      <c r="D78" s="10"/>
    </row>
    <row r="79" spans="1:4" ht="14.25" x14ac:dyDescent="0.2">
      <c r="A79" s="11"/>
      <c r="B79" s="12" t="s">
        <v>15</v>
      </c>
      <c r="C79" s="13">
        <v>0.14341699999999999</v>
      </c>
      <c r="D79" s="14"/>
    </row>
    <row r="80" spans="1:4" ht="14.25" x14ac:dyDescent="0.2">
      <c r="A80" s="7" t="s">
        <v>22</v>
      </c>
      <c r="B80" s="8" t="s">
        <v>5</v>
      </c>
      <c r="C80" s="9">
        <v>1.2694300243879</v>
      </c>
      <c r="D80" s="10"/>
    </row>
    <row r="81" spans="1:4" ht="14.25" x14ac:dyDescent="0.2">
      <c r="A81" s="11"/>
      <c r="B81" s="12" t="s">
        <v>6</v>
      </c>
      <c r="C81" s="13">
        <v>1.95573</v>
      </c>
      <c r="D81" s="10"/>
    </row>
    <row r="82" spans="1:4" ht="14.25" x14ac:dyDescent="0.2">
      <c r="A82" s="11"/>
      <c r="B82" s="12" t="s">
        <v>7</v>
      </c>
      <c r="C82" s="13">
        <v>4.2374749999999999</v>
      </c>
      <c r="D82" s="10"/>
    </row>
    <row r="83" spans="1:4" ht="14.25" x14ac:dyDescent="0.2">
      <c r="A83" s="11"/>
      <c r="B83" s="12" t="s">
        <v>8</v>
      </c>
      <c r="C83" s="13">
        <v>1.50803</v>
      </c>
      <c r="D83" s="10"/>
    </row>
    <row r="84" spans="1:4" ht="14.25" x14ac:dyDescent="0.2">
      <c r="A84" s="11"/>
      <c r="B84" s="12" t="s">
        <v>9</v>
      </c>
      <c r="C84" s="13">
        <v>2.3766574999999999</v>
      </c>
      <c r="D84" s="10"/>
    </row>
    <row r="85" spans="1:4" ht="14.25" x14ac:dyDescent="0.2">
      <c r="A85" s="11"/>
      <c r="B85" s="12" t="s">
        <v>10</v>
      </c>
      <c r="C85" s="13">
        <v>1.96833034848484</v>
      </c>
      <c r="D85" s="10"/>
    </row>
    <row r="86" spans="1:4" ht="14.25" x14ac:dyDescent="0.2">
      <c r="A86" s="11"/>
      <c r="B86" s="12" t="s">
        <v>11</v>
      </c>
      <c r="C86" s="13">
        <v>1.93568363304082</v>
      </c>
      <c r="D86" s="10"/>
    </row>
    <row r="87" spans="1:4" ht="14.25" x14ac:dyDescent="0.2">
      <c r="A87" s="11"/>
      <c r="B87" s="12" t="s">
        <v>12</v>
      </c>
      <c r="C87" s="13">
        <v>4.4754990909090901</v>
      </c>
      <c r="D87" s="10"/>
    </row>
    <row r="88" spans="1:4" ht="14.25" x14ac:dyDescent="0.2">
      <c r="A88" s="11"/>
      <c r="B88" s="12" t="s">
        <v>13</v>
      </c>
      <c r="C88" s="13">
        <v>0.90709099999999998</v>
      </c>
      <c r="D88" s="10"/>
    </row>
    <row r="89" spans="1:4" ht="14.25" x14ac:dyDescent="0.2">
      <c r="A89" s="11"/>
      <c r="B89" s="12" t="s">
        <v>14</v>
      </c>
      <c r="C89" s="13">
        <v>5.5507299999999997</v>
      </c>
      <c r="D89" s="10"/>
    </row>
    <row r="90" spans="1:4" ht="14.25" x14ac:dyDescent="0.2">
      <c r="A90" s="11"/>
      <c r="B90" s="12" t="s">
        <v>15</v>
      </c>
      <c r="C90" s="13">
        <v>1.1324865</v>
      </c>
      <c r="D90" s="14"/>
    </row>
    <row r="91" spans="1:4" ht="14.25" x14ac:dyDescent="0.2">
      <c r="A91" s="7" t="s">
        <v>23</v>
      </c>
      <c r="B91" s="8" t="s">
        <v>5</v>
      </c>
      <c r="C91" s="9">
        <v>0.46077527268420998</v>
      </c>
      <c r="D91" s="10"/>
    </row>
    <row r="92" spans="1:4" ht="14.25" x14ac:dyDescent="0.2">
      <c r="A92" s="11"/>
      <c r="B92" s="12" t="s">
        <v>6</v>
      </c>
      <c r="C92" s="13">
        <v>0.2225955</v>
      </c>
      <c r="D92" s="10"/>
    </row>
    <row r="93" spans="1:4" ht="14.25" x14ac:dyDescent="0.2">
      <c r="A93" s="11"/>
      <c r="B93" s="12" t="s">
        <v>7</v>
      </c>
      <c r="C93" s="13">
        <v>0</v>
      </c>
      <c r="D93" s="10"/>
    </row>
    <row r="94" spans="1:4" ht="14.25" x14ac:dyDescent="0.2">
      <c r="A94" s="11"/>
      <c r="B94" s="12" t="s">
        <v>8</v>
      </c>
      <c r="C94" s="13">
        <v>0.35867699999999902</v>
      </c>
      <c r="D94" s="10"/>
    </row>
    <row r="95" spans="1:4" ht="14.25" x14ac:dyDescent="0.2">
      <c r="A95" s="11"/>
      <c r="B95" s="12" t="s">
        <v>9</v>
      </c>
      <c r="C95" s="13">
        <v>0.49746374999999998</v>
      </c>
      <c r="D95" s="10"/>
    </row>
    <row r="96" spans="1:4" ht="14.25" x14ac:dyDescent="0.2">
      <c r="A96" s="11"/>
      <c r="B96" s="12" t="s">
        <v>10</v>
      </c>
      <c r="C96" s="13">
        <v>0.30451827030310302</v>
      </c>
      <c r="D96" s="10"/>
    </row>
    <row r="97" spans="1:4" ht="14.25" x14ac:dyDescent="0.2">
      <c r="A97" s="11"/>
      <c r="B97" s="12" t="s">
        <v>11</v>
      </c>
      <c r="C97" s="13">
        <v>0.71088039761782695</v>
      </c>
      <c r="D97" s="10"/>
    </row>
    <row r="98" spans="1:4" ht="14.25" x14ac:dyDescent="0.2">
      <c r="A98" s="11"/>
      <c r="B98" s="12" t="s">
        <v>12</v>
      </c>
      <c r="C98" s="13">
        <v>0.11761274818181799</v>
      </c>
      <c r="D98" s="10"/>
    </row>
    <row r="99" spans="1:4" ht="14.25" x14ac:dyDescent="0.2">
      <c r="A99" s="11"/>
      <c r="B99" s="12" t="s">
        <v>13</v>
      </c>
      <c r="C99" s="13">
        <v>0.30735999999999902</v>
      </c>
      <c r="D99" s="10"/>
    </row>
    <row r="100" spans="1:4" ht="14.25" x14ac:dyDescent="0.2">
      <c r="A100" s="11"/>
      <c r="B100" s="12" t="s">
        <v>14</v>
      </c>
      <c r="C100" s="13">
        <v>5.6115666666666598E-2</v>
      </c>
      <c r="D100" s="10"/>
    </row>
    <row r="101" spans="1:4" ht="14.25" x14ac:dyDescent="0.2">
      <c r="A101" s="11"/>
      <c r="B101" s="12" t="s">
        <v>15</v>
      </c>
      <c r="C101" s="13">
        <v>0.47688949999999902</v>
      </c>
      <c r="D101" s="14"/>
    </row>
    <row r="102" spans="1:4" ht="14.25" x14ac:dyDescent="0.2">
      <c r="A102" s="7" t="s">
        <v>24</v>
      </c>
      <c r="B102" s="8" t="s">
        <v>5</v>
      </c>
      <c r="C102" s="9">
        <v>0.244290934210526</v>
      </c>
      <c r="D102" s="10"/>
    </row>
    <row r="103" spans="1:4" x14ac:dyDescent="0.25">
      <c r="A103" s="15"/>
      <c r="B103" s="12" t="s">
        <v>6</v>
      </c>
      <c r="C103" s="13">
        <v>0.81018649999999903</v>
      </c>
      <c r="D103" s="10"/>
    </row>
    <row r="104" spans="1:4" x14ac:dyDescent="0.25">
      <c r="A104" s="15"/>
      <c r="B104" s="12" t="s">
        <v>7</v>
      </c>
      <c r="C104" s="13">
        <v>0.40701749999999998</v>
      </c>
      <c r="D104" s="10"/>
    </row>
    <row r="105" spans="1:4" x14ac:dyDescent="0.25">
      <c r="A105" s="15"/>
      <c r="B105" s="12" t="s">
        <v>8</v>
      </c>
      <c r="C105" s="13">
        <v>0.30811186666666601</v>
      </c>
      <c r="D105" s="10"/>
    </row>
    <row r="106" spans="1:4" x14ac:dyDescent="0.25">
      <c r="A106" s="15"/>
      <c r="B106" s="12" t="s">
        <v>9</v>
      </c>
      <c r="C106" s="13">
        <v>0.41244799999999998</v>
      </c>
      <c r="D106" s="10"/>
    </row>
    <row r="107" spans="1:4" x14ac:dyDescent="0.25">
      <c r="A107" s="15"/>
      <c r="B107" s="12" t="s">
        <v>10</v>
      </c>
      <c r="C107" s="13">
        <v>0.98771225019990705</v>
      </c>
      <c r="D107" s="10"/>
    </row>
    <row r="108" spans="1:4" x14ac:dyDescent="0.25">
      <c r="A108" s="15"/>
      <c r="B108" s="12" t="s">
        <v>11</v>
      </c>
      <c r="C108" s="13">
        <v>0.30784467835051499</v>
      </c>
      <c r="D108" s="10"/>
    </row>
    <row r="109" spans="1:4" x14ac:dyDescent="0.25">
      <c r="A109" s="15"/>
      <c r="B109" s="12" t="s">
        <v>12</v>
      </c>
      <c r="C109" s="13">
        <v>0.54677726945454497</v>
      </c>
      <c r="D109" s="10"/>
    </row>
    <row r="110" spans="1:4" x14ac:dyDescent="0.25">
      <c r="A110" s="15"/>
      <c r="B110" s="12" t="s">
        <v>13</v>
      </c>
      <c r="C110" s="13">
        <v>0.65637449999999997</v>
      </c>
      <c r="D110" s="10"/>
    </row>
    <row r="111" spans="1:4" x14ac:dyDescent="0.25">
      <c r="A111" s="15"/>
      <c r="B111" s="12" t="s">
        <v>14</v>
      </c>
      <c r="C111" s="13">
        <v>0.879172333333333</v>
      </c>
      <c r="D111" s="10"/>
    </row>
    <row r="112" spans="1:4" x14ac:dyDescent="0.25">
      <c r="A112" s="16"/>
      <c r="B112" s="17" t="s">
        <v>15</v>
      </c>
      <c r="C112" s="18">
        <v>0.60719650000000003</v>
      </c>
      <c r="D112" s="14"/>
    </row>
    <row r="113" spans="1:4" ht="14.25" x14ac:dyDescent="0.2">
      <c r="A113" s="7" t="s">
        <v>25</v>
      </c>
      <c r="B113" s="8" t="s">
        <v>5</v>
      </c>
      <c r="C113" s="9">
        <v>19.453563157894699</v>
      </c>
      <c r="D113" s="10"/>
    </row>
    <row r="114" spans="1:4" ht="14.25" x14ac:dyDescent="0.2">
      <c r="A114" s="11"/>
      <c r="B114" s="12" t="s">
        <v>6</v>
      </c>
      <c r="C114" s="13">
        <v>4.8795350000000001E-2</v>
      </c>
      <c r="D114" s="10"/>
    </row>
    <row r="115" spans="1:4" ht="14.25" x14ac:dyDescent="0.2">
      <c r="A115" s="11"/>
      <c r="B115" s="12" t="s">
        <v>7</v>
      </c>
      <c r="C115" s="13">
        <v>9.2219899999999994E-2</v>
      </c>
      <c r="D115" s="10"/>
    </row>
    <row r="116" spans="1:4" ht="14.25" x14ac:dyDescent="0.2">
      <c r="A116" s="11"/>
      <c r="B116" s="12" t="s">
        <v>8</v>
      </c>
      <c r="C116" s="13">
        <v>9.9347549999999991</v>
      </c>
      <c r="D116" s="10"/>
    </row>
    <row r="117" spans="1:4" ht="14.25" x14ac:dyDescent="0.2">
      <c r="A117" s="11"/>
      <c r="B117" s="12" t="s">
        <v>9</v>
      </c>
      <c r="C117" s="13">
        <v>0.47090325</v>
      </c>
      <c r="D117" s="10"/>
    </row>
    <row r="118" spans="1:4" ht="14.25" x14ac:dyDescent="0.2">
      <c r="A118" s="11"/>
      <c r="B118" s="12" t="s">
        <v>10</v>
      </c>
      <c r="C118" s="13">
        <v>8.3944963636363598E-2</v>
      </c>
      <c r="D118" s="10"/>
    </row>
    <row r="119" spans="1:4" ht="14.25" x14ac:dyDescent="0.2">
      <c r="A119" s="11"/>
      <c r="B119" s="12" t="s">
        <v>11</v>
      </c>
      <c r="C119" s="13">
        <v>3.9069500546391698</v>
      </c>
      <c r="D119" s="10"/>
    </row>
    <row r="120" spans="1:4" ht="14.25" x14ac:dyDescent="0.2">
      <c r="A120" s="11"/>
      <c r="B120" s="12" t="s">
        <v>12</v>
      </c>
      <c r="C120" s="13">
        <v>0.90485243636363599</v>
      </c>
      <c r="D120" s="10"/>
    </row>
    <row r="121" spans="1:4" ht="14.25" x14ac:dyDescent="0.2">
      <c r="A121" s="11"/>
      <c r="B121" s="12" t="s">
        <v>13</v>
      </c>
      <c r="C121" s="13">
        <v>41.110550000000003</v>
      </c>
      <c r="D121" s="10"/>
    </row>
    <row r="122" spans="1:4" ht="14.25" x14ac:dyDescent="0.2">
      <c r="A122" s="11"/>
      <c r="B122" s="12" t="s">
        <v>14</v>
      </c>
      <c r="C122" s="13">
        <v>2.0084543333333298</v>
      </c>
      <c r="D122" s="10"/>
    </row>
    <row r="123" spans="1:4" ht="14.25" x14ac:dyDescent="0.2">
      <c r="A123" s="19"/>
      <c r="B123" s="17" t="s">
        <v>15</v>
      </c>
      <c r="C123" s="18">
        <v>0.33306639999999998</v>
      </c>
      <c r="D123" s="14"/>
    </row>
    <row r="124" spans="1:4" ht="14.25" x14ac:dyDescent="0.2">
      <c r="A124" s="7" t="s">
        <v>26</v>
      </c>
      <c r="B124" s="8" t="s">
        <v>5</v>
      </c>
      <c r="C124" s="9">
        <v>25.124609684210501</v>
      </c>
      <c r="D124" s="10"/>
    </row>
    <row r="125" spans="1:4" ht="14.25" x14ac:dyDescent="0.2">
      <c r="A125" s="11"/>
      <c r="B125" s="12" t="s">
        <v>6</v>
      </c>
      <c r="C125" s="13">
        <v>0.110523</v>
      </c>
      <c r="D125" s="10"/>
    </row>
    <row r="126" spans="1:4" ht="14.25" x14ac:dyDescent="0.2">
      <c r="A126" s="11"/>
      <c r="B126" s="12" t="s">
        <v>7</v>
      </c>
      <c r="C126" s="13">
        <v>4.9945099999999999E-2</v>
      </c>
      <c r="D126" s="10"/>
    </row>
    <row r="127" spans="1:4" ht="14.25" x14ac:dyDescent="0.2">
      <c r="A127" s="11"/>
      <c r="B127" s="12" t="s">
        <v>8</v>
      </c>
      <c r="C127" s="13">
        <v>14.03983</v>
      </c>
      <c r="D127" s="10"/>
    </row>
    <row r="128" spans="1:4" ht="14.25" x14ac:dyDescent="0.2">
      <c r="A128" s="11"/>
      <c r="B128" s="12" t="s">
        <v>9</v>
      </c>
      <c r="C128" s="13">
        <v>0.41775275000000001</v>
      </c>
      <c r="D128" s="10"/>
    </row>
    <row r="129" spans="1:4" ht="14.25" x14ac:dyDescent="0.2">
      <c r="A129" s="11"/>
      <c r="B129" s="12" t="s">
        <v>10</v>
      </c>
      <c r="C129" s="13">
        <v>0.109004496969696</v>
      </c>
      <c r="D129" s="10"/>
    </row>
    <row r="130" spans="1:4" ht="14.25" x14ac:dyDescent="0.2">
      <c r="A130" s="11"/>
      <c r="B130" s="12" t="s">
        <v>11</v>
      </c>
      <c r="C130" s="13">
        <v>8.4874660927834995</v>
      </c>
      <c r="D130" s="10"/>
    </row>
    <row r="131" spans="1:4" ht="14.25" x14ac:dyDescent="0.2">
      <c r="A131" s="11"/>
      <c r="B131" s="12" t="s">
        <v>12</v>
      </c>
      <c r="C131" s="13">
        <v>1.9578113636363601</v>
      </c>
      <c r="D131" s="10"/>
    </row>
    <row r="132" spans="1:4" ht="14.25" x14ac:dyDescent="0.2">
      <c r="A132" s="11"/>
      <c r="B132" s="12" t="s">
        <v>13</v>
      </c>
      <c r="C132" s="13">
        <v>82.164900000000003</v>
      </c>
      <c r="D132" s="10"/>
    </row>
    <row r="133" spans="1:4" ht="14.25" x14ac:dyDescent="0.2">
      <c r="A133" s="11"/>
      <c r="B133" s="12" t="s">
        <v>14</v>
      </c>
      <c r="C133" s="13">
        <v>3.16154</v>
      </c>
      <c r="D133" s="10"/>
    </row>
    <row r="134" spans="1:4" ht="14.25" x14ac:dyDescent="0.2">
      <c r="A134" s="19"/>
      <c r="B134" s="17" t="s">
        <v>15</v>
      </c>
      <c r="C134" s="18">
        <v>1.46318E-2</v>
      </c>
      <c r="D134" s="14"/>
    </row>
    <row r="135" spans="1:4" ht="14.25" x14ac:dyDescent="0.2">
      <c r="A135" s="11" t="s">
        <v>27</v>
      </c>
      <c r="B135" s="12" t="s">
        <v>5</v>
      </c>
      <c r="C135" s="13">
        <v>0.110841131578947</v>
      </c>
      <c r="D135" s="10"/>
    </row>
    <row r="136" spans="1:4" ht="14.25" x14ac:dyDescent="0.2">
      <c r="A136" s="11"/>
      <c r="B136" s="12" t="s">
        <v>6</v>
      </c>
      <c r="C136" s="13">
        <v>0</v>
      </c>
      <c r="D136" s="10"/>
    </row>
    <row r="137" spans="1:4" ht="14.25" x14ac:dyDescent="0.2">
      <c r="A137" s="11"/>
      <c r="B137" s="12" t="s">
        <v>7</v>
      </c>
      <c r="C137" s="13">
        <v>0</v>
      </c>
      <c r="D137" s="10"/>
    </row>
    <row r="138" spans="1:4" ht="14.25" x14ac:dyDescent="0.2">
      <c r="A138" s="11"/>
      <c r="B138" s="12" t="s">
        <v>8</v>
      </c>
      <c r="C138" s="13">
        <v>8.5732333333333299E-2</v>
      </c>
      <c r="D138" s="10"/>
    </row>
    <row r="139" spans="1:4" ht="14.25" x14ac:dyDescent="0.2">
      <c r="A139" s="11"/>
      <c r="B139" s="12" t="s">
        <v>9</v>
      </c>
      <c r="C139" s="13">
        <v>8.0676999999999999E-2</v>
      </c>
      <c r="D139" s="10"/>
    </row>
    <row r="140" spans="1:4" ht="14.25" x14ac:dyDescent="0.2">
      <c r="A140" s="11"/>
      <c r="B140" s="12" t="s">
        <v>10</v>
      </c>
      <c r="C140" s="13">
        <v>6.1029673345187802E-2</v>
      </c>
      <c r="D140" s="10"/>
    </row>
    <row r="141" spans="1:4" ht="14.25" x14ac:dyDescent="0.2">
      <c r="A141" s="11"/>
      <c r="B141" s="12" t="s">
        <v>11</v>
      </c>
      <c r="C141" s="13">
        <v>0.19852975737422601</v>
      </c>
      <c r="D141" s="10"/>
    </row>
    <row r="142" spans="1:4" ht="14.25" x14ac:dyDescent="0.2">
      <c r="A142" s="11"/>
      <c r="B142" s="12" t="s">
        <v>12</v>
      </c>
      <c r="C142" s="13">
        <v>0.48486009803355401</v>
      </c>
      <c r="D142" s="10"/>
    </row>
    <row r="143" spans="1:4" ht="14.25" x14ac:dyDescent="0.2">
      <c r="A143" s="11"/>
      <c r="B143" s="12" t="s">
        <v>13</v>
      </c>
      <c r="C143" s="13">
        <v>0.56093899999999997</v>
      </c>
      <c r="D143" s="10"/>
    </row>
    <row r="144" spans="1:4" ht="14.25" x14ac:dyDescent="0.2">
      <c r="A144" s="11"/>
      <c r="B144" s="12" t="s">
        <v>14</v>
      </c>
      <c r="C144" s="13">
        <v>0</v>
      </c>
      <c r="D144" s="10"/>
    </row>
    <row r="145" spans="1:4" ht="14.25" x14ac:dyDescent="0.2">
      <c r="A145" s="11"/>
      <c r="B145" s="12" t="s">
        <v>15</v>
      </c>
      <c r="C145" s="13">
        <v>0</v>
      </c>
      <c r="D145" s="14"/>
    </row>
    <row r="146" spans="1:4" ht="14.25" x14ac:dyDescent="0.2">
      <c r="A146" s="7" t="s">
        <v>28</v>
      </c>
      <c r="B146" s="8" t="s">
        <v>5</v>
      </c>
      <c r="C146" s="9">
        <v>0.44109587895892099</v>
      </c>
      <c r="D146" s="10"/>
    </row>
    <row r="147" spans="1:4" ht="14.25" x14ac:dyDescent="0.2">
      <c r="A147" s="11"/>
      <c r="B147" s="12" t="s">
        <v>6</v>
      </c>
      <c r="C147" s="13">
        <v>0</v>
      </c>
      <c r="D147" s="10"/>
    </row>
    <row r="148" spans="1:4" ht="14.25" x14ac:dyDescent="0.2">
      <c r="A148" s="11"/>
      <c r="B148" s="12" t="s">
        <v>7</v>
      </c>
      <c r="C148" s="13">
        <v>0</v>
      </c>
      <c r="D148" s="10"/>
    </row>
    <row r="149" spans="1:4" ht="14.25" x14ac:dyDescent="0.2">
      <c r="A149" s="11"/>
      <c r="B149" s="12" t="s">
        <v>8</v>
      </c>
      <c r="C149" s="13">
        <v>0</v>
      </c>
      <c r="D149" s="10"/>
    </row>
    <row r="150" spans="1:4" ht="14.25" x14ac:dyDescent="0.2">
      <c r="A150" s="11"/>
      <c r="B150" s="12" t="s">
        <v>9</v>
      </c>
      <c r="C150" s="13">
        <v>0</v>
      </c>
      <c r="D150" s="10"/>
    </row>
    <row r="151" spans="1:4" ht="14.25" x14ac:dyDescent="0.2">
      <c r="A151" s="11"/>
      <c r="B151" s="12" t="s">
        <v>10</v>
      </c>
      <c r="C151" s="13">
        <v>1.39716969696969E-2</v>
      </c>
      <c r="D151" s="10"/>
    </row>
    <row r="152" spans="1:4" ht="14.25" x14ac:dyDescent="0.2">
      <c r="A152" s="11"/>
      <c r="B152" s="12" t="s">
        <v>11</v>
      </c>
      <c r="C152" s="13">
        <v>0.25954458329896901</v>
      </c>
      <c r="D152" s="10"/>
    </row>
    <row r="153" spans="1:4" ht="14.25" x14ac:dyDescent="0.2">
      <c r="A153" s="11"/>
      <c r="B153" s="12" t="s">
        <v>12</v>
      </c>
      <c r="C153" s="13">
        <v>1.6916381818181801E-2</v>
      </c>
      <c r="D153" s="10"/>
    </row>
    <row r="154" spans="1:4" ht="14.25" x14ac:dyDescent="0.2">
      <c r="A154" s="11"/>
      <c r="B154" s="12" t="s">
        <v>13</v>
      </c>
      <c r="C154" s="13">
        <v>0</v>
      </c>
      <c r="D154" s="10"/>
    </row>
    <row r="155" spans="1:4" ht="14.25" x14ac:dyDescent="0.2">
      <c r="A155" s="11"/>
      <c r="B155" s="12" t="s">
        <v>14</v>
      </c>
      <c r="C155" s="13">
        <v>1.7826000000000001E-6</v>
      </c>
      <c r="D155" s="10"/>
    </row>
    <row r="156" spans="1:4" ht="14.25" x14ac:dyDescent="0.2">
      <c r="A156" s="11"/>
      <c r="B156" s="12" t="s">
        <v>15</v>
      </c>
      <c r="C156" s="13">
        <v>0.21051</v>
      </c>
      <c r="D156" s="14"/>
    </row>
    <row r="157" spans="1:4" ht="14.25" x14ac:dyDescent="0.2">
      <c r="A157" s="7" t="s">
        <v>29</v>
      </c>
      <c r="B157" s="8" t="s">
        <v>5</v>
      </c>
      <c r="C157" s="20">
        <v>54.084181842105203</v>
      </c>
      <c r="D157" s="10"/>
    </row>
    <row r="158" spans="1:4" ht="14.25" x14ac:dyDescent="0.2">
      <c r="A158" s="11"/>
      <c r="B158" s="12" t="s">
        <v>6</v>
      </c>
      <c r="C158" s="21">
        <v>0.12824920000000001</v>
      </c>
      <c r="D158" s="10"/>
    </row>
    <row r="159" spans="1:4" ht="14.25" x14ac:dyDescent="0.2">
      <c r="A159" s="11"/>
      <c r="B159" s="12" t="s">
        <v>7</v>
      </c>
      <c r="C159" s="21">
        <v>0.41048299999999999</v>
      </c>
      <c r="D159" s="10"/>
    </row>
    <row r="160" spans="1:4" ht="14.25" x14ac:dyDescent="0.2">
      <c r="A160" s="11"/>
      <c r="B160" s="12" t="s">
        <v>8</v>
      </c>
      <c r="C160" s="21">
        <v>6.0237366666666601</v>
      </c>
      <c r="D160" s="10"/>
    </row>
    <row r="161" spans="1:4" ht="14.25" x14ac:dyDescent="0.2">
      <c r="A161" s="11"/>
      <c r="B161" s="12" t="s">
        <v>9</v>
      </c>
      <c r="C161" s="21">
        <v>2.1371577500000001</v>
      </c>
      <c r="D161" s="10"/>
    </row>
    <row r="162" spans="1:4" ht="14.25" x14ac:dyDescent="0.2">
      <c r="A162" s="11"/>
      <c r="B162" s="12" t="s">
        <v>10</v>
      </c>
      <c r="C162" s="21">
        <v>0.28256775909090898</v>
      </c>
      <c r="D162" s="10"/>
    </row>
    <row r="163" spans="1:4" ht="14.25" x14ac:dyDescent="0.2">
      <c r="A163" s="11"/>
      <c r="B163" s="12" t="s">
        <v>11</v>
      </c>
      <c r="C163" s="21">
        <v>6.18369293814433</v>
      </c>
      <c r="D163" s="10"/>
    </row>
    <row r="164" spans="1:4" ht="14.25" x14ac:dyDescent="0.2">
      <c r="A164" s="11"/>
      <c r="B164" s="12" t="s">
        <v>12</v>
      </c>
      <c r="C164" s="21">
        <v>3.0811803636363599</v>
      </c>
      <c r="D164" s="10"/>
    </row>
    <row r="165" spans="1:4" ht="14.25" x14ac:dyDescent="0.2">
      <c r="A165" s="11"/>
      <c r="B165" s="12" t="s">
        <v>13</v>
      </c>
      <c r="C165" s="21">
        <v>20.048099999999899</v>
      </c>
      <c r="D165" s="10"/>
    </row>
    <row r="166" spans="1:4" ht="14.25" x14ac:dyDescent="0.2">
      <c r="A166" s="11"/>
      <c r="B166" s="12" t="s">
        <v>14</v>
      </c>
      <c r="C166" s="21">
        <v>8.6643533333333291</v>
      </c>
      <c r="D166" s="10"/>
    </row>
    <row r="167" spans="1:4" ht="14.25" x14ac:dyDescent="0.2">
      <c r="A167" s="11"/>
      <c r="B167" s="12" t="s">
        <v>15</v>
      </c>
      <c r="C167" s="13">
        <v>0.20514650000000001</v>
      </c>
      <c r="D167" s="14"/>
    </row>
    <row r="168" spans="1:4" ht="14.25" x14ac:dyDescent="0.2">
      <c r="A168" s="7" t="s">
        <v>30</v>
      </c>
      <c r="B168" s="8" t="s">
        <v>5</v>
      </c>
      <c r="C168" s="9">
        <v>2.0690026315789401E-3</v>
      </c>
      <c r="D168" s="10"/>
    </row>
    <row r="169" spans="1:4" ht="14.25" x14ac:dyDescent="0.2">
      <c r="A169" s="11"/>
      <c r="B169" s="12" t="s">
        <v>6</v>
      </c>
      <c r="C169" s="13">
        <v>0</v>
      </c>
      <c r="D169" s="10"/>
    </row>
    <row r="170" spans="1:4" ht="14.25" x14ac:dyDescent="0.2">
      <c r="A170" s="11"/>
      <c r="B170" s="12" t="s">
        <v>7</v>
      </c>
      <c r="C170" s="13">
        <v>4.0203099999999999E-2</v>
      </c>
      <c r="D170" s="10"/>
    </row>
    <row r="171" spans="1:4" ht="14.25" x14ac:dyDescent="0.2">
      <c r="A171" s="11"/>
      <c r="B171" s="12" t="s">
        <v>8</v>
      </c>
      <c r="C171" s="13">
        <v>0</v>
      </c>
      <c r="D171" s="10"/>
    </row>
    <row r="172" spans="1:4" ht="14.25" x14ac:dyDescent="0.2">
      <c r="A172" s="11"/>
      <c r="B172" s="12" t="s">
        <v>9</v>
      </c>
      <c r="C172" s="13">
        <v>0</v>
      </c>
      <c r="D172" s="10"/>
    </row>
    <row r="173" spans="1:4" ht="14.25" x14ac:dyDescent="0.2">
      <c r="A173" s="11"/>
      <c r="B173" s="12" t="s">
        <v>10</v>
      </c>
      <c r="C173" s="13">
        <v>7.8728395454545394E-2</v>
      </c>
      <c r="D173" s="10"/>
    </row>
    <row r="174" spans="1:4" ht="14.25" x14ac:dyDescent="0.2">
      <c r="A174" s="11"/>
      <c r="B174" s="12" t="s">
        <v>11</v>
      </c>
      <c r="C174" s="13">
        <v>1.59804969072165E-2</v>
      </c>
      <c r="D174" s="10"/>
    </row>
    <row r="175" spans="1:4" ht="14.25" x14ac:dyDescent="0.2">
      <c r="A175" s="11"/>
      <c r="B175" s="12" t="s">
        <v>12</v>
      </c>
      <c r="C175" s="13">
        <v>2.15272545454545E-2</v>
      </c>
      <c r="D175" s="10"/>
    </row>
    <row r="176" spans="1:4" ht="14.25" x14ac:dyDescent="0.2">
      <c r="A176" s="11"/>
      <c r="B176" s="12" t="s">
        <v>13</v>
      </c>
      <c r="C176" s="13">
        <v>1.3488399999999999E-2</v>
      </c>
      <c r="D176" s="10"/>
    </row>
    <row r="177" spans="1:4" ht="14.25" x14ac:dyDescent="0.2">
      <c r="A177" s="11"/>
      <c r="B177" s="12" t="s">
        <v>14</v>
      </c>
      <c r="C177" s="13">
        <v>5.62156666666666E-3</v>
      </c>
      <c r="D177" s="10"/>
    </row>
    <row r="178" spans="1:4" ht="14.25" x14ac:dyDescent="0.2">
      <c r="A178" s="11"/>
      <c r="B178" s="12" t="s">
        <v>15</v>
      </c>
      <c r="C178" s="13">
        <v>0.19928299999999999</v>
      </c>
      <c r="D178" s="14"/>
    </row>
    <row r="179" spans="1:4" ht="14.25" x14ac:dyDescent="0.2">
      <c r="A179" s="7" t="s">
        <v>31</v>
      </c>
      <c r="B179" s="8" t="s">
        <v>5</v>
      </c>
      <c r="C179" s="9">
        <v>0.42215528157894699</v>
      </c>
      <c r="D179" s="10"/>
    </row>
    <row r="180" spans="1:4" ht="14.25" x14ac:dyDescent="0.2">
      <c r="A180" s="11"/>
      <c r="B180" s="12" t="s">
        <v>6</v>
      </c>
      <c r="C180" s="13">
        <v>2.8067350000000001E-2</v>
      </c>
      <c r="D180" s="10"/>
    </row>
    <row r="181" spans="1:4" ht="14.25" x14ac:dyDescent="0.2">
      <c r="A181" s="11"/>
      <c r="B181" s="12" t="s">
        <v>7</v>
      </c>
      <c r="C181" s="13">
        <v>0</v>
      </c>
      <c r="D181" s="10"/>
    </row>
    <row r="182" spans="1:4" ht="14.25" x14ac:dyDescent="0.2">
      <c r="A182" s="11"/>
      <c r="B182" s="12" t="s">
        <v>8</v>
      </c>
      <c r="C182" s="13">
        <v>0</v>
      </c>
      <c r="D182" s="10"/>
    </row>
    <row r="183" spans="1:4" ht="14.25" x14ac:dyDescent="0.2">
      <c r="A183" s="11"/>
      <c r="B183" s="12" t="s">
        <v>9</v>
      </c>
      <c r="C183" s="13">
        <v>0</v>
      </c>
      <c r="D183" s="10"/>
    </row>
    <row r="184" spans="1:4" ht="14.25" x14ac:dyDescent="0.2">
      <c r="A184" s="11"/>
      <c r="B184" s="12" t="s">
        <v>10</v>
      </c>
      <c r="C184" s="13">
        <v>1.6055154328787801E-2</v>
      </c>
      <c r="D184" s="10"/>
    </row>
    <row r="185" spans="1:4" ht="14.25" x14ac:dyDescent="0.2">
      <c r="A185" s="11"/>
      <c r="B185" s="12" t="s">
        <v>11</v>
      </c>
      <c r="C185" s="13">
        <v>3.8621690721649402E-3</v>
      </c>
      <c r="D185" s="10"/>
    </row>
    <row r="186" spans="1:4" ht="14.25" x14ac:dyDescent="0.2">
      <c r="A186" s="11"/>
      <c r="B186" s="12" t="s">
        <v>12</v>
      </c>
      <c r="C186" s="13">
        <v>2.8336818181818098E-2</v>
      </c>
      <c r="D186" s="10"/>
    </row>
    <row r="187" spans="1:4" ht="14.25" x14ac:dyDescent="0.2">
      <c r="A187" s="11"/>
      <c r="B187" s="12" t="s">
        <v>13</v>
      </c>
      <c r="C187" s="13">
        <v>0</v>
      </c>
      <c r="D187" s="10"/>
    </row>
    <row r="188" spans="1:4" ht="14.25" x14ac:dyDescent="0.2">
      <c r="A188" s="11"/>
      <c r="B188" s="12" t="s">
        <v>14</v>
      </c>
      <c r="C188" s="13">
        <v>1.1603066666666601E-2</v>
      </c>
      <c r="D188" s="10"/>
    </row>
    <row r="189" spans="1:4" ht="14.25" x14ac:dyDescent="0.2">
      <c r="A189" s="19"/>
      <c r="B189" s="12" t="s">
        <v>15</v>
      </c>
      <c r="C189" s="13">
        <v>5.1106499999999999E-2</v>
      </c>
      <c r="D189" s="14"/>
    </row>
    <row r="190" spans="1:4" ht="14.25" x14ac:dyDescent="0.2">
      <c r="A190" s="11" t="s">
        <v>32</v>
      </c>
      <c r="B190" s="20" t="s">
        <v>5</v>
      </c>
      <c r="C190" s="9">
        <v>29.242532315789401</v>
      </c>
      <c r="D190" s="22"/>
    </row>
    <row r="191" spans="1:4" ht="14.25" x14ac:dyDescent="0.2">
      <c r="A191" s="11"/>
      <c r="B191" s="21" t="s">
        <v>6</v>
      </c>
      <c r="C191" s="13">
        <v>40.539949999999997</v>
      </c>
      <c r="D191" s="10"/>
    </row>
    <row r="192" spans="1:4" ht="14.25" x14ac:dyDescent="0.2">
      <c r="A192" s="11"/>
      <c r="B192" s="21" t="s">
        <v>7</v>
      </c>
      <c r="C192" s="13">
        <v>9.0531200000000006E-2</v>
      </c>
      <c r="D192" s="10"/>
    </row>
    <row r="193" spans="1:4" ht="14.25" x14ac:dyDescent="0.2">
      <c r="A193" s="11"/>
      <c r="B193" s="21" t="s">
        <v>8</v>
      </c>
      <c r="C193" s="13">
        <v>12.2653933333333</v>
      </c>
      <c r="D193" s="10"/>
    </row>
    <row r="194" spans="1:4" ht="14.25" x14ac:dyDescent="0.2">
      <c r="A194" s="11"/>
      <c r="B194" s="21" t="s">
        <v>9</v>
      </c>
      <c r="C194" s="13">
        <v>1.816967</v>
      </c>
      <c r="D194" s="10"/>
    </row>
    <row r="195" spans="1:4" ht="14.25" x14ac:dyDescent="0.2">
      <c r="A195" s="11"/>
      <c r="B195" s="21" t="s">
        <v>10</v>
      </c>
      <c r="C195" s="13">
        <v>31.984103939393901</v>
      </c>
      <c r="D195" s="10"/>
    </row>
    <row r="196" spans="1:4" ht="14.25" x14ac:dyDescent="0.2">
      <c r="A196" s="11"/>
      <c r="B196" s="21" t="s">
        <v>11</v>
      </c>
      <c r="C196" s="13">
        <v>0.70917798041237101</v>
      </c>
      <c r="D196" s="10"/>
    </row>
    <row r="197" spans="1:4" ht="14.25" x14ac:dyDescent="0.2">
      <c r="A197" s="11"/>
      <c r="B197" s="21" t="s">
        <v>12</v>
      </c>
      <c r="C197" s="13">
        <v>0.39690163636363601</v>
      </c>
      <c r="D197" s="10"/>
    </row>
    <row r="198" spans="1:4" ht="14.25" x14ac:dyDescent="0.2">
      <c r="A198" s="11"/>
      <c r="B198" s="21" t="s">
        <v>13</v>
      </c>
      <c r="C198" s="13">
        <v>52.399900000000002</v>
      </c>
      <c r="D198" s="10"/>
    </row>
    <row r="199" spans="1:4" ht="14.25" x14ac:dyDescent="0.2">
      <c r="A199" s="11"/>
      <c r="B199" s="21" t="s">
        <v>14</v>
      </c>
      <c r="C199" s="13">
        <v>0.25620533333333301</v>
      </c>
      <c r="D199" s="10"/>
    </row>
    <row r="200" spans="1:4" ht="14.25" x14ac:dyDescent="0.2">
      <c r="A200" s="11"/>
      <c r="B200" s="23" t="s">
        <v>15</v>
      </c>
      <c r="C200" s="18">
        <v>43.634649999999901</v>
      </c>
      <c r="D200" s="14"/>
    </row>
    <row r="201" spans="1:4" ht="14.25" x14ac:dyDescent="0.2">
      <c r="A201" s="7" t="s">
        <v>33</v>
      </c>
      <c r="B201" s="8" t="s">
        <v>5</v>
      </c>
      <c r="C201" s="9">
        <v>0.49532006797179601</v>
      </c>
      <c r="D201" s="10"/>
    </row>
    <row r="202" spans="1:4" ht="14.25" x14ac:dyDescent="0.2">
      <c r="A202" s="11"/>
      <c r="B202" s="12" t="s">
        <v>6</v>
      </c>
      <c r="C202" s="13">
        <v>0</v>
      </c>
      <c r="D202" s="10"/>
    </row>
    <row r="203" spans="1:4" ht="14.25" x14ac:dyDescent="0.2">
      <c r="A203" s="11"/>
      <c r="B203" s="12" t="s">
        <v>7</v>
      </c>
      <c r="C203" s="13">
        <v>0</v>
      </c>
      <c r="D203" s="10"/>
    </row>
    <row r="204" spans="1:4" ht="14.25" x14ac:dyDescent="0.2">
      <c r="A204" s="11"/>
      <c r="B204" s="12" t="s">
        <v>8</v>
      </c>
      <c r="C204" s="13">
        <v>0</v>
      </c>
      <c r="D204" s="10"/>
    </row>
    <row r="205" spans="1:4" ht="14.25" x14ac:dyDescent="0.2">
      <c r="A205" s="11"/>
      <c r="B205" s="12" t="s">
        <v>9</v>
      </c>
      <c r="C205" s="13">
        <v>0</v>
      </c>
      <c r="D205" s="10"/>
    </row>
    <row r="206" spans="1:4" ht="14.25" x14ac:dyDescent="0.2">
      <c r="A206" s="11"/>
      <c r="B206" s="12" t="s">
        <v>10</v>
      </c>
      <c r="C206" s="13">
        <v>1.4204287878787801E-2</v>
      </c>
      <c r="D206" s="10"/>
    </row>
    <row r="207" spans="1:4" ht="14.25" x14ac:dyDescent="0.2">
      <c r="A207" s="11"/>
      <c r="B207" s="12" t="s">
        <v>11</v>
      </c>
      <c r="C207" s="13">
        <v>6.23780195876288E-2</v>
      </c>
      <c r="D207" s="10"/>
    </row>
    <row r="208" spans="1:4" ht="14.25" x14ac:dyDescent="0.2">
      <c r="A208" s="11"/>
      <c r="B208" s="12" t="s">
        <v>12</v>
      </c>
      <c r="C208" s="13">
        <v>0.16151714545454501</v>
      </c>
      <c r="D208" s="10"/>
    </row>
    <row r="209" spans="1:4" ht="14.25" x14ac:dyDescent="0.2">
      <c r="A209" s="11"/>
      <c r="B209" s="12" t="s">
        <v>13</v>
      </c>
      <c r="C209" s="13">
        <v>0</v>
      </c>
      <c r="D209" s="10"/>
    </row>
    <row r="210" spans="1:4" ht="14.25" x14ac:dyDescent="0.2">
      <c r="A210" s="11"/>
      <c r="B210" s="12" t="s">
        <v>14</v>
      </c>
      <c r="C210" s="13">
        <v>0</v>
      </c>
      <c r="D210" s="10"/>
    </row>
    <row r="211" spans="1:4" ht="14.25" x14ac:dyDescent="0.2">
      <c r="A211" s="11"/>
      <c r="B211" s="12" t="s">
        <v>15</v>
      </c>
      <c r="C211" s="13">
        <v>0</v>
      </c>
      <c r="D211" s="14"/>
    </row>
    <row r="212" spans="1:4" ht="14.25" x14ac:dyDescent="0.2">
      <c r="A212" s="7" t="s">
        <v>34</v>
      </c>
      <c r="B212" s="8" t="s">
        <v>5</v>
      </c>
      <c r="C212" s="9">
        <v>9.8850192210526302</v>
      </c>
      <c r="D212" s="10"/>
    </row>
    <row r="213" spans="1:4" ht="14.25" x14ac:dyDescent="0.2">
      <c r="A213" s="11"/>
      <c r="B213" s="12" t="s">
        <v>6</v>
      </c>
      <c r="C213" s="13">
        <v>54.146850000000001</v>
      </c>
      <c r="D213" s="10"/>
    </row>
    <row r="214" spans="1:4" ht="14.25" x14ac:dyDescent="0.2">
      <c r="A214" s="11"/>
      <c r="B214" s="12" t="s">
        <v>7</v>
      </c>
      <c r="C214" s="13">
        <v>0.21377650000000001</v>
      </c>
      <c r="D214" s="10"/>
    </row>
    <row r="215" spans="1:4" ht="14.25" x14ac:dyDescent="0.2">
      <c r="A215" s="11"/>
      <c r="B215" s="12" t="s">
        <v>8</v>
      </c>
      <c r="C215" s="13">
        <v>12.007341</v>
      </c>
      <c r="D215" s="10"/>
    </row>
    <row r="216" spans="1:4" ht="14.25" x14ac:dyDescent="0.2">
      <c r="A216" s="11"/>
      <c r="B216" s="12" t="s">
        <v>9</v>
      </c>
      <c r="C216" s="13">
        <v>0.87601724999999897</v>
      </c>
      <c r="D216" s="10"/>
    </row>
    <row r="217" spans="1:4" ht="14.25" x14ac:dyDescent="0.2">
      <c r="A217" s="11"/>
      <c r="B217" s="12" t="s">
        <v>10</v>
      </c>
      <c r="C217" s="13">
        <v>31.2257033333333</v>
      </c>
      <c r="D217" s="10"/>
    </row>
    <row r="218" spans="1:4" ht="14.25" x14ac:dyDescent="0.2">
      <c r="A218" s="11"/>
      <c r="B218" s="12" t="s">
        <v>11</v>
      </c>
      <c r="C218" s="13">
        <v>0.22038290721649401</v>
      </c>
      <c r="D218" s="10"/>
    </row>
    <row r="219" spans="1:4" ht="14.25" x14ac:dyDescent="0.2">
      <c r="A219" s="11"/>
      <c r="B219" s="12" t="s">
        <v>12</v>
      </c>
      <c r="C219" s="13">
        <v>0.230516781818181</v>
      </c>
      <c r="D219" s="10"/>
    </row>
    <row r="220" spans="1:4" ht="14.25" x14ac:dyDescent="0.2">
      <c r="A220" s="11"/>
      <c r="B220" s="12" t="s">
        <v>13</v>
      </c>
      <c r="C220" s="13">
        <v>28.665099999999999</v>
      </c>
      <c r="D220" s="10"/>
    </row>
    <row r="221" spans="1:4" ht="14.25" x14ac:dyDescent="0.2">
      <c r="A221" s="11"/>
      <c r="B221" s="12" t="s">
        <v>14</v>
      </c>
      <c r="C221" s="13">
        <v>7.6645166666666598E-2</v>
      </c>
      <c r="D221" s="10"/>
    </row>
    <row r="222" spans="1:4" ht="14.25" x14ac:dyDescent="0.2">
      <c r="A222" s="11"/>
      <c r="B222" s="12" t="s">
        <v>15</v>
      </c>
      <c r="C222" s="13">
        <v>63.16225</v>
      </c>
      <c r="D222" s="14"/>
    </row>
    <row r="223" spans="1:4" x14ac:dyDescent="0.25">
      <c r="A223" s="24" t="s">
        <v>0</v>
      </c>
      <c r="B223" s="25" t="s">
        <v>35</v>
      </c>
      <c r="C223" s="26" t="s">
        <v>2</v>
      </c>
      <c r="D223" s="27" t="s">
        <v>3</v>
      </c>
    </row>
    <row r="224" spans="1:4" ht="14.25" x14ac:dyDescent="0.2">
      <c r="A224" s="28" t="s">
        <v>4</v>
      </c>
      <c r="B224" s="29" t="s">
        <v>36</v>
      </c>
      <c r="C224" s="30">
        <v>4.0727374340000004</v>
      </c>
      <c r="D224" s="31">
        <v>1</v>
      </c>
    </row>
    <row r="225" spans="1:4" ht="14.25" x14ac:dyDescent="0.2">
      <c r="A225" s="11"/>
      <c r="B225" s="32" t="s">
        <v>37</v>
      </c>
      <c r="C225" s="33">
        <v>4.5720504340000003</v>
      </c>
      <c r="D225" s="34">
        <v>1.1225988680000001</v>
      </c>
    </row>
    <row r="226" spans="1:4" ht="14.25" x14ac:dyDescent="0.2">
      <c r="A226" s="11"/>
      <c r="B226" s="32" t="s">
        <v>38</v>
      </c>
      <c r="C226" s="33">
        <v>11.960340670000001</v>
      </c>
      <c r="D226" s="34">
        <v>2.936683462</v>
      </c>
    </row>
    <row r="227" spans="1:4" ht="14.25" x14ac:dyDescent="0.2">
      <c r="A227" s="11"/>
      <c r="B227" s="32" t="s">
        <v>39</v>
      </c>
      <c r="C227" s="33">
        <v>4.7739786669999997</v>
      </c>
      <c r="D227" s="34">
        <v>1.172179337</v>
      </c>
    </row>
    <row r="228" spans="1:4" ht="14.25" x14ac:dyDescent="0.2">
      <c r="A228" s="11"/>
      <c r="B228" s="32" t="s">
        <v>40</v>
      </c>
      <c r="C228" s="33">
        <v>7.7822685160000002</v>
      </c>
      <c r="D228" s="34">
        <v>1.910820092</v>
      </c>
    </row>
    <row r="229" spans="1:4" ht="14.25" x14ac:dyDescent="0.2">
      <c r="A229" s="11"/>
      <c r="B229" s="32" t="s">
        <v>41</v>
      </c>
      <c r="C229" s="33">
        <v>5.9681266669999999</v>
      </c>
      <c r="D229" s="34">
        <v>1.465384588</v>
      </c>
    </row>
    <row r="230" spans="1:4" ht="14.25" x14ac:dyDescent="0.2">
      <c r="A230" s="11"/>
      <c r="B230" s="32" t="s">
        <v>42</v>
      </c>
      <c r="C230" s="33">
        <v>0.90686999999999995</v>
      </c>
      <c r="D230" s="34">
        <v>0.22266841800000001</v>
      </c>
    </row>
    <row r="231" spans="1:4" ht="14.25" x14ac:dyDescent="0.2">
      <c r="A231" s="11"/>
      <c r="B231" s="32" t="s">
        <v>43</v>
      </c>
      <c r="C231" s="33">
        <v>0.73921033300000005</v>
      </c>
      <c r="D231" s="34">
        <v>0.18150208400000001</v>
      </c>
    </row>
    <row r="232" spans="1:4" ht="14.25" x14ac:dyDescent="0.2">
      <c r="A232" s="11"/>
      <c r="B232" s="32" t="s">
        <v>44</v>
      </c>
      <c r="C232" s="33">
        <v>3.4487049999999999</v>
      </c>
      <c r="D232" s="34">
        <v>0.84677813300000004</v>
      </c>
    </row>
    <row r="233" spans="1:4" ht="14.25" x14ac:dyDescent="0.2">
      <c r="A233" s="11"/>
      <c r="B233" s="32" t="s">
        <v>45</v>
      </c>
      <c r="C233" s="33">
        <v>20.301400000000001</v>
      </c>
      <c r="D233" s="34">
        <v>4.9847063130000002</v>
      </c>
    </row>
    <row r="234" spans="1:4" ht="14.25" x14ac:dyDescent="0.2">
      <c r="A234" s="11"/>
      <c r="B234" s="32" t="s">
        <v>46</v>
      </c>
      <c r="C234" s="33">
        <v>18.408300000000001</v>
      </c>
      <c r="D234" s="34">
        <v>4.5198838119999998</v>
      </c>
    </row>
    <row r="235" spans="1:4" ht="14.25" x14ac:dyDescent="0.2">
      <c r="A235" s="11"/>
      <c r="B235" s="32" t="s">
        <v>47</v>
      </c>
      <c r="C235" s="33">
        <v>0.37182133299999998</v>
      </c>
      <c r="D235" s="34">
        <v>9.1295188999999999E-2</v>
      </c>
    </row>
    <row r="236" spans="1:4" ht="14.25" x14ac:dyDescent="0.2">
      <c r="A236" s="11"/>
      <c r="B236" s="32" t="s">
        <v>48</v>
      </c>
      <c r="C236" s="33">
        <v>0.75630666700000004</v>
      </c>
      <c r="D236" s="34">
        <v>0.18569983400000001</v>
      </c>
    </row>
    <row r="237" spans="1:4" ht="14.25" x14ac:dyDescent="0.2">
      <c r="A237" s="11"/>
      <c r="B237" s="32" t="s">
        <v>49</v>
      </c>
      <c r="C237" s="33">
        <v>1.722523333</v>
      </c>
      <c r="D237" s="34">
        <v>0.42293994200000001</v>
      </c>
    </row>
    <row r="238" spans="1:4" ht="14.25" x14ac:dyDescent="0.2">
      <c r="A238" s="11"/>
      <c r="B238" s="32" t="s">
        <v>50</v>
      </c>
      <c r="C238" s="33">
        <v>19.997800000000002</v>
      </c>
      <c r="D238" s="34">
        <v>4.9101618570000003</v>
      </c>
    </row>
    <row r="239" spans="1:4" ht="14.25" x14ac:dyDescent="0.2">
      <c r="A239" s="11"/>
      <c r="B239" s="32" t="s">
        <v>51</v>
      </c>
      <c r="C239" s="33">
        <v>3.5392600000000001</v>
      </c>
      <c r="D239" s="34">
        <v>0.86901256400000004</v>
      </c>
    </row>
    <row r="240" spans="1:4" ht="14.25" x14ac:dyDescent="0.2">
      <c r="A240" s="11"/>
      <c r="B240" s="32" t="s">
        <v>52</v>
      </c>
      <c r="C240" s="33">
        <v>2.8704550000000002</v>
      </c>
      <c r="D240" s="34">
        <v>0.70479745999999999</v>
      </c>
    </row>
    <row r="241" spans="1:4" ht="14.25" x14ac:dyDescent="0.2">
      <c r="A241" s="11"/>
      <c r="B241" s="32" t="s">
        <v>53</v>
      </c>
      <c r="C241" s="33">
        <v>6.1286199999999997</v>
      </c>
      <c r="D241" s="34">
        <v>1.504791335</v>
      </c>
    </row>
    <row r="242" spans="1:4" ht="14.25" x14ac:dyDescent="0.2">
      <c r="A242" s="11"/>
      <c r="B242" s="32" t="s">
        <v>54</v>
      </c>
      <c r="C242" s="33">
        <v>139.93700000000001</v>
      </c>
      <c r="D242" s="34">
        <v>34.359445520000001</v>
      </c>
    </row>
    <row r="243" spans="1:4" ht="14.25" x14ac:dyDescent="0.2">
      <c r="A243" s="11"/>
      <c r="B243" s="32" t="s">
        <v>55</v>
      </c>
      <c r="C243" s="33">
        <v>6.771585</v>
      </c>
      <c r="D243" s="34">
        <v>1.6626618120000001</v>
      </c>
    </row>
    <row r="244" spans="1:4" ht="14.25" x14ac:dyDescent="0.2">
      <c r="A244" s="11"/>
      <c r="B244" s="32" t="s">
        <v>56</v>
      </c>
      <c r="C244" s="33">
        <v>136.62549999999999</v>
      </c>
      <c r="D244" s="34">
        <v>33.546356039999999</v>
      </c>
    </row>
    <row r="245" spans="1:4" ht="14.25" x14ac:dyDescent="0.2">
      <c r="A245" s="28" t="s">
        <v>16</v>
      </c>
      <c r="B245" s="29" t="s">
        <v>36</v>
      </c>
      <c r="C245" s="30">
        <v>0.36992059500000002</v>
      </c>
      <c r="D245" s="31">
        <v>1</v>
      </c>
    </row>
    <row r="246" spans="1:4" ht="14.25" x14ac:dyDescent="0.2">
      <c r="A246" s="11"/>
      <c r="B246" s="32" t="s">
        <v>37</v>
      </c>
      <c r="C246" s="33">
        <v>0.60075861399999997</v>
      </c>
      <c r="D246" s="34">
        <v>1.624020459</v>
      </c>
    </row>
    <row r="247" spans="1:4" ht="14.25" x14ac:dyDescent="0.2">
      <c r="A247" s="11"/>
      <c r="B247" s="32" t="s">
        <v>38</v>
      </c>
      <c r="C247" s="33">
        <v>0.15021169400000001</v>
      </c>
      <c r="D247" s="34">
        <v>0.40606469499999998</v>
      </c>
    </row>
    <row r="248" spans="1:4" ht="14.25" x14ac:dyDescent="0.2">
      <c r="A248" s="11"/>
      <c r="B248" s="32" t="s">
        <v>39</v>
      </c>
      <c r="C248" s="33">
        <v>0.63777706000000001</v>
      </c>
      <c r="D248" s="34">
        <v>1.724091789</v>
      </c>
    </row>
    <row r="249" spans="1:4" ht="14.25" x14ac:dyDescent="0.2">
      <c r="A249" s="11"/>
      <c r="B249" s="32" t="s">
        <v>40</v>
      </c>
      <c r="C249" s="33">
        <v>0.70669585499999998</v>
      </c>
      <c r="D249" s="34">
        <v>1.9103987840000001</v>
      </c>
    </row>
    <row r="250" spans="1:4" ht="14.25" x14ac:dyDescent="0.2">
      <c r="A250" s="11"/>
      <c r="B250" s="32" t="s">
        <v>41</v>
      </c>
      <c r="C250" s="33">
        <v>0</v>
      </c>
      <c r="D250" s="34">
        <v>0</v>
      </c>
    </row>
    <row r="251" spans="1:4" ht="14.25" x14ac:dyDescent="0.2">
      <c r="A251" s="11"/>
      <c r="B251" s="32" t="s">
        <v>42</v>
      </c>
      <c r="C251" s="33">
        <v>2.2315173000000001E-2</v>
      </c>
      <c r="D251" s="34">
        <v>6.0324224000000003E-2</v>
      </c>
    </row>
    <row r="252" spans="1:4" ht="14.25" x14ac:dyDescent="0.2">
      <c r="A252" s="11"/>
      <c r="B252" s="32" t="s">
        <v>43</v>
      </c>
      <c r="C252" s="33">
        <v>0</v>
      </c>
      <c r="D252" s="34">
        <v>0</v>
      </c>
    </row>
    <row r="253" spans="1:4" ht="14.25" x14ac:dyDescent="0.2">
      <c r="A253" s="11"/>
      <c r="B253" s="32" t="s">
        <v>44</v>
      </c>
      <c r="C253" s="33">
        <v>2.2394365129999998</v>
      </c>
      <c r="D253" s="34">
        <v>6.0538303190000002</v>
      </c>
    </row>
    <row r="254" spans="1:4" ht="14.25" x14ac:dyDescent="0.2">
      <c r="A254" s="11"/>
      <c r="B254" s="32" t="s">
        <v>45</v>
      </c>
      <c r="C254" s="33">
        <v>1.4973800000000001E-2</v>
      </c>
      <c r="D254" s="34">
        <v>4.0478417000000003E-2</v>
      </c>
    </row>
    <row r="255" spans="1:4" ht="14.25" x14ac:dyDescent="0.2">
      <c r="A255" s="11"/>
      <c r="B255" s="32" t="s">
        <v>46</v>
      </c>
      <c r="C255" s="33">
        <v>27.726800000000001</v>
      </c>
      <c r="D255" s="34">
        <v>74.953382899999994</v>
      </c>
    </row>
    <row r="256" spans="1:4" ht="14.25" x14ac:dyDescent="0.2">
      <c r="A256" s="11"/>
      <c r="B256" s="32" t="s">
        <v>47</v>
      </c>
      <c r="C256" s="33">
        <v>0.162955667</v>
      </c>
      <c r="D256" s="34">
        <v>0.44051525899999999</v>
      </c>
    </row>
    <row r="257" spans="1:4" ht="14.25" x14ac:dyDescent="0.2">
      <c r="A257" s="11"/>
      <c r="B257" s="32" t="s">
        <v>48</v>
      </c>
      <c r="C257" s="33">
        <v>0.94441333299999997</v>
      </c>
      <c r="D257" s="34">
        <v>2.553016366</v>
      </c>
    </row>
    <row r="258" spans="1:4" ht="14.25" x14ac:dyDescent="0.2">
      <c r="A258" s="11"/>
      <c r="B258" s="32" t="s">
        <v>49</v>
      </c>
      <c r="C258" s="33">
        <v>0.59228999999999998</v>
      </c>
      <c r="D258" s="34">
        <v>1.6011273989999999</v>
      </c>
    </row>
    <row r="259" spans="1:4" ht="14.25" x14ac:dyDescent="0.2">
      <c r="A259" s="11"/>
      <c r="B259" s="32" t="s">
        <v>50</v>
      </c>
      <c r="C259" s="33">
        <v>0</v>
      </c>
      <c r="D259" s="34">
        <v>0</v>
      </c>
    </row>
    <row r="260" spans="1:4" ht="14.25" x14ac:dyDescent="0.2">
      <c r="A260" s="11"/>
      <c r="B260" s="32" t="s">
        <v>51</v>
      </c>
      <c r="C260" s="33">
        <v>0</v>
      </c>
      <c r="D260" s="34">
        <v>0</v>
      </c>
    </row>
    <row r="261" spans="1:4" ht="14.25" x14ac:dyDescent="0.2">
      <c r="A261" s="11"/>
      <c r="B261" s="32" t="s">
        <v>52</v>
      </c>
      <c r="C261" s="33">
        <v>0</v>
      </c>
      <c r="D261" s="34">
        <v>0</v>
      </c>
    </row>
    <row r="262" spans="1:4" ht="14.25" x14ac:dyDescent="0.2">
      <c r="A262" s="11"/>
      <c r="B262" s="32" t="s">
        <v>53</v>
      </c>
      <c r="C262" s="33">
        <v>0</v>
      </c>
      <c r="D262" s="34">
        <v>0</v>
      </c>
    </row>
    <row r="263" spans="1:4" ht="14.25" x14ac:dyDescent="0.2">
      <c r="A263" s="11"/>
      <c r="B263" s="32" t="s">
        <v>54</v>
      </c>
      <c r="C263" s="33">
        <v>0</v>
      </c>
      <c r="D263" s="34">
        <v>0</v>
      </c>
    </row>
    <row r="264" spans="1:4" ht="14.25" x14ac:dyDescent="0.2">
      <c r="A264" s="11"/>
      <c r="B264" s="32" t="s">
        <v>55</v>
      </c>
      <c r="C264" s="33">
        <v>0</v>
      </c>
      <c r="D264" s="34">
        <v>0</v>
      </c>
    </row>
    <row r="265" spans="1:4" ht="14.25" x14ac:dyDescent="0.2">
      <c r="A265" s="11"/>
      <c r="B265" s="32" t="s">
        <v>56</v>
      </c>
      <c r="C265" s="33">
        <v>0</v>
      </c>
      <c r="D265" s="34">
        <v>0</v>
      </c>
    </row>
    <row r="266" spans="1:4" ht="14.25" x14ac:dyDescent="0.2">
      <c r="A266" s="28" t="s">
        <v>17</v>
      </c>
      <c r="B266" s="29" t="s">
        <v>36</v>
      </c>
      <c r="C266" s="30">
        <v>3.039419289</v>
      </c>
      <c r="D266" s="31">
        <v>1</v>
      </c>
    </row>
    <row r="267" spans="1:4" ht="14.25" x14ac:dyDescent="0.2">
      <c r="A267" s="11"/>
      <c r="B267" s="32" t="s">
        <v>37</v>
      </c>
      <c r="C267" s="33">
        <v>4.9427693330000002</v>
      </c>
      <c r="D267" s="34">
        <v>1.6262216110000001</v>
      </c>
    </row>
    <row r="268" spans="1:4" ht="14.25" x14ac:dyDescent="0.2">
      <c r="A268" s="11"/>
      <c r="B268" s="32" t="s">
        <v>38</v>
      </c>
      <c r="C268" s="33">
        <v>7.5259973330000003</v>
      </c>
      <c r="D268" s="34">
        <v>2.4761300159999999</v>
      </c>
    </row>
    <row r="269" spans="1:4" ht="14.25" x14ac:dyDescent="0.2">
      <c r="A269" s="11"/>
      <c r="B269" s="32" t="s">
        <v>39</v>
      </c>
      <c r="C269" s="33">
        <v>5.2360119999999997</v>
      </c>
      <c r="D269" s="34">
        <v>1.722701445</v>
      </c>
    </row>
    <row r="270" spans="1:4" ht="14.25" x14ac:dyDescent="0.2">
      <c r="A270" s="11"/>
      <c r="B270" s="32" t="s">
        <v>40</v>
      </c>
      <c r="C270" s="33">
        <v>5.3142820000000004</v>
      </c>
      <c r="D270" s="34">
        <v>1.7484530739999999</v>
      </c>
    </row>
    <row r="271" spans="1:4" ht="14.25" x14ac:dyDescent="0.2">
      <c r="A271" s="11"/>
      <c r="B271" s="32" t="s">
        <v>41</v>
      </c>
      <c r="C271" s="33">
        <v>1.4827600000000001</v>
      </c>
      <c r="D271" s="34">
        <v>0.48784318900000001</v>
      </c>
    </row>
    <row r="272" spans="1:4" ht="14.25" x14ac:dyDescent="0.2">
      <c r="A272" s="11"/>
      <c r="B272" s="32" t="s">
        <v>42</v>
      </c>
      <c r="C272" s="33">
        <v>0.48292666699999998</v>
      </c>
      <c r="D272" s="34">
        <v>0.15888780699999999</v>
      </c>
    </row>
    <row r="273" spans="1:4" ht="14.25" x14ac:dyDescent="0.2">
      <c r="A273" s="11"/>
      <c r="B273" s="32" t="s">
        <v>43</v>
      </c>
      <c r="C273" s="33">
        <v>0.313725333</v>
      </c>
      <c r="D273" s="34">
        <v>0.10321884000000001</v>
      </c>
    </row>
    <row r="274" spans="1:4" ht="14.25" x14ac:dyDescent="0.2">
      <c r="A274" s="11"/>
      <c r="B274" s="32" t="s">
        <v>44</v>
      </c>
      <c r="C274" s="33">
        <v>1.639275</v>
      </c>
      <c r="D274" s="34">
        <v>0.53933822399999998</v>
      </c>
    </row>
    <row r="275" spans="1:4" ht="14.25" x14ac:dyDescent="0.2">
      <c r="A275" s="11"/>
      <c r="B275" s="32" t="s">
        <v>45</v>
      </c>
      <c r="C275" s="33">
        <v>5.8870300000000002</v>
      </c>
      <c r="D275" s="34">
        <v>1.9368930179999999</v>
      </c>
    </row>
    <row r="276" spans="1:4" ht="14.25" x14ac:dyDescent="0.2">
      <c r="A276" s="11"/>
      <c r="B276" s="32" t="s">
        <v>46</v>
      </c>
      <c r="C276" s="33">
        <v>15.108700000000001</v>
      </c>
      <c r="D276" s="34">
        <v>4.9709166659999999</v>
      </c>
    </row>
    <row r="277" spans="1:4" ht="14.25" x14ac:dyDescent="0.2">
      <c r="A277" s="11"/>
      <c r="B277" s="32" t="s">
        <v>47</v>
      </c>
      <c r="C277" s="33">
        <v>0.321901667</v>
      </c>
      <c r="D277" s="34">
        <v>0.10590893699999999</v>
      </c>
    </row>
    <row r="278" spans="1:4" ht="14.25" x14ac:dyDescent="0.2">
      <c r="A278" s="11"/>
      <c r="B278" s="32" t="s">
        <v>48</v>
      </c>
      <c r="C278" s="33">
        <v>0.63684033299999998</v>
      </c>
      <c r="D278" s="34">
        <v>0.209526976</v>
      </c>
    </row>
    <row r="279" spans="1:4" ht="14.25" x14ac:dyDescent="0.2">
      <c r="A279" s="11"/>
      <c r="B279" s="32" t="s">
        <v>49</v>
      </c>
      <c r="C279" s="33">
        <v>1.5734980000000001</v>
      </c>
      <c r="D279" s="34">
        <v>0.51769691900000003</v>
      </c>
    </row>
    <row r="280" spans="1:4" ht="14.25" x14ac:dyDescent="0.2">
      <c r="A280" s="11"/>
      <c r="B280" s="32" t="s">
        <v>50</v>
      </c>
      <c r="C280" s="33">
        <v>18.619900000000001</v>
      </c>
      <c r="D280" s="34">
        <v>6.1261373409999997</v>
      </c>
    </row>
    <row r="281" spans="1:4" ht="14.25" x14ac:dyDescent="0.2">
      <c r="A281" s="11"/>
      <c r="B281" s="32" t="s">
        <v>51</v>
      </c>
      <c r="C281" s="33">
        <v>4.8777900000000001</v>
      </c>
      <c r="D281" s="34">
        <v>1.604842747</v>
      </c>
    </row>
    <row r="282" spans="1:4" ht="14.25" x14ac:dyDescent="0.2">
      <c r="A282" s="11"/>
      <c r="B282" s="32" t="s">
        <v>52</v>
      </c>
      <c r="C282" s="33">
        <v>10.552250000000001</v>
      </c>
      <c r="D282" s="34">
        <v>3.471798063</v>
      </c>
    </row>
    <row r="283" spans="1:4" ht="14.25" x14ac:dyDescent="0.2">
      <c r="A283" s="11"/>
      <c r="B283" s="32" t="s">
        <v>53</v>
      </c>
      <c r="C283" s="33">
        <v>24.378450000000001</v>
      </c>
      <c r="D283" s="34">
        <v>8.0207591259999997</v>
      </c>
    </row>
    <row r="284" spans="1:4" ht="14.25" x14ac:dyDescent="0.2">
      <c r="A284" s="11"/>
      <c r="B284" s="32" t="s">
        <v>54</v>
      </c>
      <c r="C284" s="33">
        <v>288.71699999999998</v>
      </c>
      <c r="D284" s="34">
        <v>94.990842839999999</v>
      </c>
    </row>
    <row r="285" spans="1:4" ht="14.25" x14ac:dyDescent="0.2">
      <c r="A285" s="11"/>
      <c r="B285" s="32" t="s">
        <v>55</v>
      </c>
      <c r="C285" s="33">
        <v>20.654299999999999</v>
      </c>
      <c r="D285" s="34">
        <v>6.7954757260000003</v>
      </c>
    </row>
    <row r="286" spans="1:4" ht="14.25" x14ac:dyDescent="0.2">
      <c r="A286" s="11"/>
      <c r="B286" s="32" t="s">
        <v>56</v>
      </c>
      <c r="C286" s="33">
        <v>246.202</v>
      </c>
      <c r="D286" s="34">
        <v>81.002973460000007</v>
      </c>
    </row>
    <row r="287" spans="1:4" ht="14.25" x14ac:dyDescent="0.2">
      <c r="A287" s="28" t="s">
        <v>18</v>
      </c>
      <c r="B287" s="29" t="s">
        <v>36</v>
      </c>
      <c r="C287" s="30">
        <v>4.3012298639999997</v>
      </c>
      <c r="D287" s="31">
        <v>1</v>
      </c>
    </row>
    <row r="288" spans="1:4" ht="14.25" x14ac:dyDescent="0.2">
      <c r="A288" s="11"/>
      <c r="B288" s="32" t="s">
        <v>37</v>
      </c>
      <c r="C288" s="33">
        <v>11.91643</v>
      </c>
      <c r="D288" s="34">
        <v>2.7704703949999998</v>
      </c>
    </row>
    <row r="289" spans="1:4" ht="14.25" x14ac:dyDescent="0.2">
      <c r="A289" s="11"/>
      <c r="B289" s="32" t="s">
        <v>38</v>
      </c>
      <c r="C289" s="33">
        <v>20.58417133</v>
      </c>
      <c r="D289" s="34">
        <v>4.7856478229999997</v>
      </c>
    </row>
    <row r="290" spans="1:4" ht="14.25" x14ac:dyDescent="0.2">
      <c r="A290" s="11"/>
      <c r="B290" s="32" t="s">
        <v>39</v>
      </c>
      <c r="C290" s="33">
        <v>10.193222670000001</v>
      </c>
      <c r="D290" s="34">
        <v>2.3698390900000001</v>
      </c>
    </row>
    <row r="291" spans="1:4" ht="14.25" x14ac:dyDescent="0.2">
      <c r="A291" s="11"/>
      <c r="B291" s="32" t="s">
        <v>40</v>
      </c>
      <c r="C291" s="33">
        <v>14.80268667</v>
      </c>
      <c r="D291" s="34">
        <v>3.4415009510000001</v>
      </c>
    </row>
    <row r="292" spans="1:4" ht="14.25" x14ac:dyDescent="0.2">
      <c r="A292" s="11"/>
      <c r="B292" s="32" t="s">
        <v>41</v>
      </c>
      <c r="C292" s="33">
        <v>7.2570133329999997</v>
      </c>
      <c r="D292" s="34">
        <v>1.687194957</v>
      </c>
    </row>
    <row r="293" spans="1:4" ht="14.25" x14ac:dyDescent="0.2">
      <c r="A293" s="11"/>
      <c r="B293" s="32" t="s">
        <v>42</v>
      </c>
      <c r="C293" s="33">
        <v>3.0809633330000001</v>
      </c>
      <c r="D293" s="34">
        <v>0.71629822899999995</v>
      </c>
    </row>
    <row r="294" spans="1:4" ht="14.25" x14ac:dyDescent="0.2">
      <c r="A294" s="11"/>
      <c r="B294" s="32" t="s">
        <v>43</v>
      </c>
      <c r="C294" s="33">
        <v>3.819483333</v>
      </c>
      <c r="D294" s="34">
        <v>0.88799795699999995</v>
      </c>
    </row>
    <row r="295" spans="1:4" ht="14.25" x14ac:dyDescent="0.2">
      <c r="A295" s="11"/>
      <c r="B295" s="32" t="s">
        <v>44</v>
      </c>
      <c r="C295" s="33">
        <v>0</v>
      </c>
      <c r="D295" s="34">
        <v>0</v>
      </c>
    </row>
    <row r="296" spans="1:4" ht="14.25" x14ac:dyDescent="0.2">
      <c r="A296" s="11"/>
      <c r="B296" s="32" t="s">
        <v>45</v>
      </c>
      <c r="C296" s="33">
        <v>1.1772</v>
      </c>
      <c r="D296" s="34">
        <v>0.27368916300000001</v>
      </c>
    </row>
    <row r="297" spans="1:4" ht="14.25" x14ac:dyDescent="0.2">
      <c r="A297" s="11"/>
      <c r="B297" s="32" t="s">
        <v>46</v>
      </c>
      <c r="C297" s="33">
        <v>11.687799999999999</v>
      </c>
      <c r="D297" s="34">
        <v>2.71731583</v>
      </c>
    </row>
    <row r="298" spans="1:4" ht="14.25" x14ac:dyDescent="0.2">
      <c r="A298" s="11"/>
      <c r="B298" s="32" t="s">
        <v>47</v>
      </c>
      <c r="C298" s="33">
        <v>0.57889666699999998</v>
      </c>
      <c r="D298" s="34">
        <v>0.13458863700000001</v>
      </c>
    </row>
    <row r="299" spans="1:4" ht="14.25" x14ac:dyDescent="0.2">
      <c r="A299" s="11"/>
      <c r="B299" s="32" t="s">
        <v>48</v>
      </c>
      <c r="C299" s="33">
        <v>4.9336866669999999</v>
      </c>
      <c r="D299" s="34">
        <v>1.1470409210000001</v>
      </c>
    </row>
    <row r="300" spans="1:4" ht="14.25" x14ac:dyDescent="0.2">
      <c r="A300" s="11"/>
      <c r="B300" s="32" t="s">
        <v>49</v>
      </c>
      <c r="C300" s="33">
        <v>6.3393300000000004</v>
      </c>
      <c r="D300" s="34">
        <v>1.47384125</v>
      </c>
    </row>
    <row r="301" spans="1:4" ht="14.25" x14ac:dyDescent="0.2">
      <c r="A301" s="11"/>
      <c r="B301" s="32" t="s">
        <v>50</v>
      </c>
      <c r="C301" s="33">
        <v>20.396899999999999</v>
      </c>
      <c r="D301" s="34">
        <v>4.7421088029999998</v>
      </c>
    </row>
    <row r="302" spans="1:4" ht="14.25" x14ac:dyDescent="0.2">
      <c r="A302" s="11"/>
      <c r="B302" s="32" t="s">
        <v>51</v>
      </c>
      <c r="C302" s="33">
        <v>5.6454199999999997</v>
      </c>
      <c r="D302" s="34">
        <v>1.3125129740000001</v>
      </c>
    </row>
    <row r="303" spans="1:4" ht="14.25" x14ac:dyDescent="0.2">
      <c r="A303" s="11"/>
      <c r="B303" s="32" t="s">
        <v>52</v>
      </c>
      <c r="C303" s="33">
        <v>9.1309050000000003</v>
      </c>
      <c r="D303" s="34">
        <v>2.1228591099999998</v>
      </c>
    </row>
    <row r="304" spans="1:4" ht="14.25" x14ac:dyDescent="0.2">
      <c r="A304" s="11"/>
      <c r="B304" s="32" t="s">
        <v>53</v>
      </c>
      <c r="C304" s="33">
        <v>12.550800000000001</v>
      </c>
      <c r="D304" s="34">
        <v>2.9179561189999998</v>
      </c>
    </row>
    <row r="305" spans="1:4" ht="14.25" x14ac:dyDescent="0.2">
      <c r="A305" s="11"/>
      <c r="B305" s="32" t="s">
        <v>54</v>
      </c>
      <c r="C305" s="33">
        <v>258.80149999999998</v>
      </c>
      <c r="D305" s="34">
        <v>60.169186070000002</v>
      </c>
    </row>
    <row r="306" spans="1:4" ht="14.25" x14ac:dyDescent="0.2">
      <c r="A306" s="11"/>
      <c r="B306" s="32" t="s">
        <v>55</v>
      </c>
      <c r="C306" s="33">
        <v>10.06373</v>
      </c>
      <c r="D306" s="34">
        <v>2.3397331270000001</v>
      </c>
    </row>
    <row r="307" spans="1:4" ht="14.25" x14ac:dyDescent="0.2">
      <c r="A307" s="11"/>
      <c r="B307" s="32" t="s">
        <v>56</v>
      </c>
      <c r="C307" s="33">
        <v>213.03049999999999</v>
      </c>
      <c r="D307" s="34">
        <v>49.527811049999997</v>
      </c>
    </row>
    <row r="308" spans="1:4" ht="14.25" x14ac:dyDescent="0.2">
      <c r="A308" s="28" t="s">
        <v>19</v>
      </c>
      <c r="B308" s="29" t="s">
        <v>36</v>
      </c>
      <c r="C308" s="30">
        <v>2.3777264140000001</v>
      </c>
      <c r="D308" s="31">
        <v>1</v>
      </c>
    </row>
    <row r="309" spans="1:4" ht="14.25" x14ac:dyDescent="0.2">
      <c r="A309" s="11"/>
      <c r="B309" s="32" t="s">
        <v>37</v>
      </c>
      <c r="C309" s="33">
        <v>5.9564263999999998</v>
      </c>
      <c r="D309" s="34">
        <v>2.5050932540000002</v>
      </c>
    </row>
    <row r="310" spans="1:4" ht="14.25" x14ac:dyDescent="0.2">
      <c r="A310" s="11"/>
      <c r="B310" s="32" t="s">
        <v>38</v>
      </c>
      <c r="C310" s="33">
        <v>8.2654391999999994</v>
      </c>
      <c r="D310" s="34">
        <v>3.476194381</v>
      </c>
    </row>
    <row r="311" spans="1:4" ht="14.25" x14ac:dyDescent="0.2">
      <c r="A311" s="11"/>
      <c r="B311" s="32" t="s">
        <v>39</v>
      </c>
      <c r="C311" s="33">
        <v>8.5888286669999996</v>
      </c>
      <c r="D311" s="34">
        <v>3.6122022349999998</v>
      </c>
    </row>
    <row r="312" spans="1:4" ht="14.25" x14ac:dyDescent="0.2">
      <c r="A312" s="11"/>
      <c r="B312" s="32" t="s">
        <v>40</v>
      </c>
      <c r="C312" s="33">
        <v>6.0603591809999999</v>
      </c>
      <c r="D312" s="34">
        <v>2.548804246</v>
      </c>
    </row>
    <row r="313" spans="1:4" ht="14.25" x14ac:dyDescent="0.2">
      <c r="A313" s="11"/>
      <c r="B313" s="32" t="s">
        <v>41</v>
      </c>
      <c r="C313" s="33">
        <v>0</v>
      </c>
      <c r="D313" s="34">
        <v>0</v>
      </c>
    </row>
    <row r="314" spans="1:4" ht="14.25" x14ac:dyDescent="0.2">
      <c r="A314" s="11"/>
      <c r="B314" s="32" t="s">
        <v>42</v>
      </c>
      <c r="C314" s="33">
        <v>0.12780866699999999</v>
      </c>
      <c r="D314" s="34">
        <v>5.3752469999999997E-2</v>
      </c>
    </row>
    <row r="315" spans="1:4" ht="14.25" x14ac:dyDescent="0.2">
      <c r="A315" s="11"/>
      <c r="B315" s="32" t="s">
        <v>43</v>
      </c>
      <c r="C315" s="33">
        <v>0</v>
      </c>
      <c r="D315" s="34">
        <v>0</v>
      </c>
    </row>
    <row r="316" spans="1:4" ht="14.25" x14ac:dyDescent="0.2">
      <c r="A316" s="11"/>
      <c r="B316" s="32" t="s">
        <v>44</v>
      </c>
      <c r="C316" s="33">
        <v>2.826905</v>
      </c>
      <c r="D316" s="34">
        <v>1.1889109630000001</v>
      </c>
    </row>
    <row r="317" spans="1:4" ht="14.25" x14ac:dyDescent="0.2">
      <c r="A317" s="11"/>
      <c r="B317" s="32" t="s">
        <v>45</v>
      </c>
      <c r="C317" s="33">
        <v>7.3153800000000002</v>
      </c>
      <c r="D317" s="34">
        <v>3.0766281420000001</v>
      </c>
    </row>
    <row r="318" spans="1:4" ht="14.25" x14ac:dyDescent="0.2">
      <c r="A318" s="11"/>
      <c r="B318" s="32" t="s">
        <v>46</v>
      </c>
      <c r="C318" s="33">
        <v>26.453099999999999</v>
      </c>
      <c r="D318" s="34">
        <v>11.12537584</v>
      </c>
    </row>
    <row r="319" spans="1:4" ht="14.25" x14ac:dyDescent="0.2">
      <c r="A319" s="11"/>
      <c r="B319" s="32" t="s">
        <v>47</v>
      </c>
      <c r="C319" s="33">
        <v>1.174786667</v>
      </c>
      <c r="D319" s="34">
        <v>0.494079832</v>
      </c>
    </row>
    <row r="320" spans="1:4" ht="14.25" x14ac:dyDescent="0.2">
      <c r="A320" s="11"/>
      <c r="B320" s="32" t="s">
        <v>48</v>
      </c>
      <c r="C320" s="35">
        <v>1.1552800000000001E-5</v>
      </c>
      <c r="D320" s="36">
        <v>4.8587599999999997E-6</v>
      </c>
    </row>
    <row r="321" spans="1:4" ht="14.25" x14ac:dyDescent="0.2">
      <c r="A321" s="11"/>
      <c r="B321" s="32" t="s">
        <v>49</v>
      </c>
      <c r="C321" s="35">
        <v>1.8199999999999999E-9</v>
      </c>
      <c r="D321" s="36">
        <v>7.6747399999999997E-10</v>
      </c>
    </row>
    <row r="322" spans="1:4" ht="14.25" x14ac:dyDescent="0.2">
      <c r="A322" s="11"/>
      <c r="B322" s="32" t="s">
        <v>50</v>
      </c>
      <c r="C322" s="33">
        <v>9.1768300000000007</v>
      </c>
      <c r="D322" s="34">
        <v>3.859497857</v>
      </c>
    </row>
    <row r="323" spans="1:4" ht="14.25" x14ac:dyDescent="0.2">
      <c r="A323" s="11"/>
      <c r="B323" s="32" t="s">
        <v>51</v>
      </c>
      <c r="C323" s="33">
        <v>0</v>
      </c>
      <c r="D323" s="34">
        <v>0</v>
      </c>
    </row>
    <row r="324" spans="1:4" ht="14.25" x14ac:dyDescent="0.2">
      <c r="A324" s="11"/>
      <c r="B324" s="32" t="s">
        <v>52</v>
      </c>
      <c r="C324" s="33">
        <v>6.3251000000000002E-2</v>
      </c>
      <c r="D324" s="34">
        <v>2.6601461999999999E-2</v>
      </c>
    </row>
    <row r="325" spans="1:4" ht="14.25" x14ac:dyDescent="0.2">
      <c r="A325" s="11"/>
      <c r="B325" s="32" t="s">
        <v>53</v>
      </c>
      <c r="C325" s="33">
        <v>0</v>
      </c>
      <c r="D325" s="34">
        <v>0</v>
      </c>
    </row>
    <row r="326" spans="1:4" ht="14.25" x14ac:dyDescent="0.2">
      <c r="A326" s="11"/>
      <c r="B326" s="32" t="s">
        <v>54</v>
      </c>
      <c r="C326" s="33">
        <v>1.0793465</v>
      </c>
      <c r="D326" s="34">
        <v>0.45394057700000001</v>
      </c>
    </row>
    <row r="327" spans="1:4" ht="14.25" x14ac:dyDescent="0.2">
      <c r="A327" s="11"/>
      <c r="B327" s="32" t="s">
        <v>55</v>
      </c>
      <c r="C327" s="33">
        <v>0</v>
      </c>
      <c r="D327" s="34">
        <v>0</v>
      </c>
    </row>
    <row r="328" spans="1:4" ht="14.25" x14ac:dyDescent="0.2">
      <c r="A328" s="11"/>
      <c r="B328" s="32" t="s">
        <v>56</v>
      </c>
      <c r="C328" s="33">
        <v>0.70198749999999999</v>
      </c>
      <c r="D328" s="34">
        <v>0.29523476500000001</v>
      </c>
    </row>
    <row r="329" spans="1:4" ht="14.25" x14ac:dyDescent="0.2">
      <c r="A329" s="28" t="s">
        <v>20</v>
      </c>
      <c r="B329" s="29" t="s">
        <v>36</v>
      </c>
      <c r="C329" s="30">
        <v>0.26376717900000002</v>
      </c>
      <c r="D329" s="31">
        <v>0.99999999900000003</v>
      </c>
    </row>
    <row r="330" spans="1:4" ht="14.25" x14ac:dyDescent="0.2">
      <c r="A330" s="11"/>
      <c r="B330" s="32" t="s">
        <v>37</v>
      </c>
      <c r="C330" s="33">
        <v>8.8359980000000005E-2</v>
      </c>
      <c r="D330" s="34">
        <v>0.33499232299999998</v>
      </c>
    </row>
    <row r="331" spans="1:4" ht="14.25" x14ac:dyDescent="0.2">
      <c r="A331" s="11"/>
      <c r="B331" s="32" t="s">
        <v>38</v>
      </c>
      <c r="C331" s="33">
        <v>0.211847227</v>
      </c>
      <c r="D331" s="34">
        <v>0.803159921</v>
      </c>
    </row>
    <row r="332" spans="1:4" ht="14.25" x14ac:dyDescent="0.2">
      <c r="A332" s="11"/>
      <c r="B332" s="32" t="s">
        <v>39</v>
      </c>
      <c r="C332" s="33">
        <v>7.9383526999999995E-2</v>
      </c>
      <c r="D332" s="34">
        <v>0.300960593</v>
      </c>
    </row>
    <row r="333" spans="1:4" ht="14.25" x14ac:dyDescent="0.2">
      <c r="A333" s="11"/>
      <c r="B333" s="32" t="s">
        <v>40</v>
      </c>
      <c r="C333" s="33">
        <v>0.140395033</v>
      </c>
      <c r="D333" s="34">
        <v>0.53226877500000003</v>
      </c>
    </row>
    <row r="334" spans="1:4" ht="14.25" x14ac:dyDescent="0.2">
      <c r="A334" s="11"/>
      <c r="B334" s="32" t="s">
        <v>41</v>
      </c>
      <c r="C334" s="33">
        <v>2.5305467000000002E-2</v>
      </c>
      <c r="D334" s="34">
        <v>9.5938648000000001E-2</v>
      </c>
    </row>
    <row r="335" spans="1:4" ht="14.25" x14ac:dyDescent="0.2">
      <c r="A335" s="11"/>
      <c r="B335" s="32" t="s">
        <v>42</v>
      </c>
      <c r="C335" s="33">
        <v>0</v>
      </c>
      <c r="D335" s="34">
        <v>0</v>
      </c>
    </row>
    <row r="336" spans="1:4" ht="14.25" x14ac:dyDescent="0.2">
      <c r="A336" s="11"/>
      <c r="B336" s="32" t="s">
        <v>43</v>
      </c>
      <c r="C336" s="33">
        <v>0</v>
      </c>
      <c r="D336" s="34">
        <v>0</v>
      </c>
    </row>
    <row r="337" spans="1:4" ht="14.25" x14ac:dyDescent="0.2">
      <c r="A337" s="11"/>
      <c r="B337" s="32" t="s">
        <v>44</v>
      </c>
      <c r="C337" s="33">
        <v>5.4814000000000002E-2</v>
      </c>
      <c r="D337" s="34">
        <v>0.20781205699999999</v>
      </c>
    </row>
    <row r="338" spans="1:4" ht="14.25" x14ac:dyDescent="0.2">
      <c r="A338" s="11"/>
      <c r="B338" s="32" t="s">
        <v>45</v>
      </c>
      <c r="C338" s="33">
        <v>0</v>
      </c>
      <c r="D338" s="34">
        <v>0</v>
      </c>
    </row>
    <row r="339" spans="1:4" ht="14.25" x14ac:dyDescent="0.2">
      <c r="A339" s="11"/>
      <c r="B339" s="32" t="s">
        <v>46</v>
      </c>
      <c r="C339" s="33">
        <v>0</v>
      </c>
      <c r="D339" s="34">
        <v>0</v>
      </c>
    </row>
    <row r="340" spans="1:4" ht="14.25" x14ac:dyDescent="0.2">
      <c r="A340" s="11"/>
      <c r="B340" s="32" t="s">
        <v>47</v>
      </c>
      <c r="C340" s="33">
        <v>2.48863E-2</v>
      </c>
      <c r="D340" s="34">
        <v>9.4349494000000006E-2</v>
      </c>
    </row>
    <row r="341" spans="1:4" ht="14.25" x14ac:dyDescent="0.2">
      <c r="A341" s="11"/>
      <c r="B341" s="32" t="s">
        <v>48</v>
      </c>
      <c r="C341" s="33">
        <v>0</v>
      </c>
      <c r="D341" s="34">
        <v>0</v>
      </c>
    </row>
    <row r="342" spans="1:4" ht="14.25" x14ac:dyDescent="0.2">
      <c r="A342" s="11"/>
      <c r="B342" s="32" t="s">
        <v>49</v>
      </c>
      <c r="C342" s="33">
        <v>0</v>
      </c>
      <c r="D342" s="34">
        <v>0</v>
      </c>
    </row>
    <row r="343" spans="1:4" ht="14.25" x14ac:dyDescent="0.2">
      <c r="A343" s="11"/>
      <c r="B343" s="32" t="s">
        <v>50</v>
      </c>
      <c r="C343" s="33">
        <v>0</v>
      </c>
      <c r="D343" s="34">
        <v>0</v>
      </c>
    </row>
    <row r="344" spans="1:4" ht="14.25" x14ac:dyDescent="0.2">
      <c r="A344" s="11"/>
      <c r="B344" s="32" t="s">
        <v>51</v>
      </c>
      <c r="C344" s="33">
        <v>0</v>
      </c>
      <c r="D344" s="34">
        <v>0</v>
      </c>
    </row>
    <row r="345" spans="1:4" ht="14.25" x14ac:dyDescent="0.2">
      <c r="A345" s="11"/>
      <c r="B345" s="32" t="s">
        <v>52</v>
      </c>
      <c r="C345" s="33">
        <v>0</v>
      </c>
      <c r="D345" s="34">
        <v>0</v>
      </c>
    </row>
    <row r="346" spans="1:4" ht="14.25" x14ac:dyDescent="0.2">
      <c r="A346" s="11"/>
      <c r="B346" s="32" t="s">
        <v>53</v>
      </c>
      <c r="C346" s="33">
        <v>9.8050899999999996E-2</v>
      </c>
      <c r="D346" s="34">
        <v>0.37173275500000003</v>
      </c>
    </row>
    <row r="347" spans="1:4" ht="14.25" x14ac:dyDescent="0.2">
      <c r="A347" s="11"/>
      <c r="B347" s="32" t="s">
        <v>54</v>
      </c>
      <c r="C347" s="33">
        <v>3.00109E-2</v>
      </c>
      <c r="D347" s="34">
        <v>0.11377799199999999</v>
      </c>
    </row>
    <row r="348" spans="1:4" ht="14.25" x14ac:dyDescent="0.2">
      <c r="A348" s="11"/>
      <c r="B348" s="32" t="s">
        <v>55</v>
      </c>
      <c r="C348" s="33">
        <v>2.8174950000000001E-2</v>
      </c>
      <c r="D348" s="34">
        <v>0.106817498</v>
      </c>
    </row>
    <row r="349" spans="1:4" ht="14.25" x14ac:dyDescent="0.2">
      <c r="A349" s="11"/>
      <c r="B349" s="32" t="s">
        <v>56</v>
      </c>
      <c r="C349" s="33">
        <v>0</v>
      </c>
      <c r="D349" s="34">
        <v>0</v>
      </c>
    </row>
    <row r="350" spans="1:4" ht="14.25" x14ac:dyDescent="0.2">
      <c r="A350" s="28" t="s">
        <v>21</v>
      </c>
      <c r="B350" s="29" t="s">
        <v>36</v>
      </c>
      <c r="C350" s="30">
        <v>0.15305242799999999</v>
      </c>
      <c r="D350" s="31">
        <v>1.0000000019999999</v>
      </c>
    </row>
    <row r="351" spans="1:4" ht="14.25" x14ac:dyDescent="0.2">
      <c r="A351" s="11"/>
      <c r="B351" s="32" t="s">
        <v>37</v>
      </c>
      <c r="C351" s="33">
        <v>5.8843533000000003E-2</v>
      </c>
      <c r="D351" s="34">
        <v>0.38446651300000001</v>
      </c>
    </row>
    <row r="352" spans="1:4" ht="14.25" x14ac:dyDescent="0.2">
      <c r="A352" s="11"/>
      <c r="B352" s="32" t="s">
        <v>38</v>
      </c>
      <c r="C352" s="33">
        <v>1.4335733E-2</v>
      </c>
      <c r="D352" s="34">
        <v>9.3665506999999995E-2</v>
      </c>
    </row>
    <row r="353" spans="1:4" ht="14.25" x14ac:dyDescent="0.2">
      <c r="A353" s="11"/>
      <c r="B353" s="32" t="s">
        <v>39</v>
      </c>
      <c r="C353" s="33">
        <v>7.6370800000000003E-2</v>
      </c>
      <c r="D353" s="34">
        <v>0.49898457000000002</v>
      </c>
    </row>
    <row r="354" spans="1:4" ht="14.25" x14ac:dyDescent="0.2">
      <c r="A354" s="11"/>
      <c r="B354" s="32" t="s">
        <v>40</v>
      </c>
      <c r="C354" s="33">
        <v>4.1891039999999997E-2</v>
      </c>
      <c r="D354" s="34">
        <v>0.27370385800000002</v>
      </c>
    </row>
    <row r="355" spans="1:4" ht="14.25" x14ac:dyDescent="0.2">
      <c r="A355" s="11"/>
      <c r="B355" s="32" t="s">
        <v>41</v>
      </c>
      <c r="C355" s="33">
        <v>0</v>
      </c>
      <c r="D355" s="34">
        <v>0</v>
      </c>
    </row>
    <row r="356" spans="1:4" ht="14.25" x14ac:dyDescent="0.2">
      <c r="A356" s="11"/>
      <c r="B356" s="32" t="s">
        <v>42</v>
      </c>
      <c r="C356" s="33">
        <v>0</v>
      </c>
      <c r="D356" s="34">
        <v>0</v>
      </c>
    </row>
    <row r="357" spans="1:4" ht="14.25" x14ac:dyDescent="0.2">
      <c r="A357" s="11"/>
      <c r="B357" s="32" t="s">
        <v>43</v>
      </c>
      <c r="C357" s="33">
        <v>0</v>
      </c>
      <c r="D357" s="34">
        <v>0</v>
      </c>
    </row>
    <row r="358" spans="1:4" ht="14.25" x14ac:dyDescent="0.2">
      <c r="A358" s="11"/>
      <c r="B358" s="32" t="s">
        <v>44</v>
      </c>
      <c r="C358" s="33">
        <v>0.43510700000000002</v>
      </c>
      <c r="D358" s="34">
        <v>2.8428624469999999</v>
      </c>
    </row>
    <row r="359" spans="1:4" ht="14.25" x14ac:dyDescent="0.2">
      <c r="A359" s="11"/>
      <c r="B359" s="32" t="s">
        <v>45</v>
      </c>
      <c r="C359" s="33">
        <v>0.70571700000000004</v>
      </c>
      <c r="D359" s="34">
        <v>4.6109493930000003</v>
      </c>
    </row>
    <row r="360" spans="1:4" ht="14.25" x14ac:dyDescent="0.2">
      <c r="A360" s="11"/>
      <c r="B360" s="32" t="s">
        <v>46</v>
      </c>
      <c r="C360" s="33">
        <v>1.2621599999999999</v>
      </c>
      <c r="D360" s="34">
        <v>8.2465859350000006</v>
      </c>
    </row>
    <row r="361" spans="1:4" ht="14.25" x14ac:dyDescent="0.2">
      <c r="A361" s="11"/>
      <c r="B361" s="32" t="s">
        <v>47</v>
      </c>
      <c r="C361" s="33">
        <v>0.67298466700000004</v>
      </c>
      <c r="D361" s="34">
        <v>4.3970858579999996</v>
      </c>
    </row>
    <row r="362" spans="1:4" ht="14.25" x14ac:dyDescent="0.2">
      <c r="A362" s="11"/>
      <c r="B362" s="32" t="s">
        <v>48</v>
      </c>
      <c r="C362" s="33">
        <v>0.19056466699999999</v>
      </c>
      <c r="D362" s="34">
        <v>1.2450940450000001</v>
      </c>
    </row>
    <row r="363" spans="1:4" ht="14.25" x14ac:dyDescent="0.2">
      <c r="A363" s="11"/>
      <c r="B363" s="32" t="s">
        <v>49</v>
      </c>
      <c r="C363" s="33">
        <v>0</v>
      </c>
      <c r="D363" s="34">
        <v>0</v>
      </c>
    </row>
    <row r="364" spans="1:4" ht="14.25" x14ac:dyDescent="0.2">
      <c r="A364" s="11"/>
      <c r="B364" s="32" t="s">
        <v>50</v>
      </c>
      <c r="C364" s="33">
        <v>6.1925999999999997</v>
      </c>
      <c r="D364" s="34">
        <v>40.460645290000002</v>
      </c>
    </row>
    <row r="365" spans="1:4" ht="14.25" x14ac:dyDescent="0.2">
      <c r="A365" s="11"/>
      <c r="B365" s="32" t="s">
        <v>51</v>
      </c>
      <c r="C365" s="33">
        <v>0.48282849999999999</v>
      </c>
      <c r="D365" s="34">
        <v>3.1546608329999999</v>
      </c>
    </row>
    <row r="366" spans="1:4" ht="14.25" x14ac:dyDescent="0.2">
      <c r="A366" s="11"/>
      <c r="B366" s="32" t="s">
        <v>52</v>
      </c>
      <c r="C366" s="33">
        <v>0.65292150000000004</v>
      </c>
      <c r="D366" s="34">
        <v>4.265998969</v>
      </c>
    </row>
    <row r="367" spans="1:4" ht="14.25" x14ac:dyDescent="0.2">
      <c r="A367" s="11"/>
      <c r="B367" s="32" t="s">
        <v>53</v>
      </c>
      <c r="C367" s="33">
        <v>0.18528600000000001</v>
      </c>
      <c r="D367" s="34">
        <v>1.2106047740000001</v>
      </c>
    </row>
    <row r="368" spans="1:4" ht="14.25" x14ac:dyDescent="0.2">
      <c r="A368" s="11"/>
      <c r="B368" s="32" t="s">
        <v>54</v>
      </c>
      <c r="C368" s="33">
        <v>1.5313099999999999</v>
      </c>
      <c r="D368" s="34">
        <v>10.005133669999999</v>
      </c>
    </row>
    <row r="369" spans="1:4" ht="14.25" x14ac:dyDescent="0.2">
      <c r="A369" s="11"/>
      <c r="B369" s="32" t="s">
        <v>55</v>
      </c>
      <c r="C369" s="33">
        <v>0.18746550000000001</v>
      </c>
      <c r="D369" s="34">
        <v>1.224844992</v>
      </c>
    </row>
    <row r="370" spans="1:4" ht="14.25" x14ac:dyDescent="0.2">
      <c r="A370" s="11"/>
      <c r="B370" s="32" t="s">
        <v>56</v>
      </c>
      <c r="C370" s="33">
        <v>1.704485</v>
      </c>
      <c r="D370" s="34">
        <v>11.136608689999999</v>
      </c>
    </row>
    <row r="371" spans="1:4" ht="14.25" x14ac:dyDescent="0.2">
      <c r="A371" s="28" t="s">
        <v>22</v>
      </c>
      <c r="B371" s="29" t="s">
        <v>36</v>
      </c>
      <c r="C371" s="30">
        <v>1.7866273029999999</v>
      </c>
      <c r="D371" s="31">
        <v>1</v>
      </c>
    </row>
    <row r="372" spans="1:4" ht="14.25" x14ac:dyDescent="0.2">
      <c r="A372" s="11"/>
      <c r="B372" s="32" t="s">
        <v>37</v>
      </c>
      <c r="C372" s="33">
        <v>5.4567233330000002</v>
      </c>
      <c r="D372" s="34">
        <v>3.0542034839999999</v>
      </c>
    </row>
    <row r="373" spans="1:4" ht="14.25" x14ac:dyDescent="0.2">
      <c r="A373" s="11"/>
      <c r="B373" s="32" t="s">
        <v>38</v>
      </c>
      <c r="C373" s="33">
        <v>5.4692953329999998</v>
      </c>
      <c r="D373" s="34">
        <v>3.0612402059999999</v>
      </c>
    </row>
    <row r="374" spans="1:4" ht="14.25" x14ac:dyDescent="0.2">
      <c r="A374" s="11"/>
      <c r="B374" s="32" t="s">
        <v>39</v>
      </c>
      <c r="C374" s="33">
        <v>5.570182</v>
      </c>
      <c r="D374" s="34">
        <v>3.1177078680000001</v>
      </c>
    </row>
    <row r="375" spans="1:4" ht="14.25" x14ac:dyDescent="0.2">
      <c r="A375" s="11"/>
      <c r="B375" s="32" t="s">
        <v>40</v>
      </c>
      <c r="C375" s="33">
        <v>5.7703566669999997</v>
      </c>
      <c r="D375" s="34">
        <v>3.2297483960000002</v>
      </c>
    </row>
    <row r="376" spans="1:4" ht="14.25" x14ac:dyDescent="0.2">
      <c r="A376" s="11"/>
      <c r="B376" s="32" t="s">
        <v>41</v>
      </c>
      <c r="C376" s="33">
        <v>0.565357467</v>
      </c>
      <c r="D376" s="34">
        <v>0.31643839000000001</v>
      </c>
    </row>
    <row r="377" spans="1:4" ht="14.25" x14ac:dyDescent="0.2">
      <c r="A377" s="11"/>
      <c r="B377" s="32" t="s">
        <v>42</v>
      </c>
      <c r="C377" s="33">
        <v>3.2071200000000002</v>
      </c>
      <c r="D377" s="34">
        <v>1.7950694</v>
      </c>
    </row>
    <row r="378" spans="1:4" ht="14.25" x14ac:dyDescent="0.2">
      <c r="A378" s="11"/>
      <c r="B378" s="32" t="s">
        <v>43</v>
      </c>
      <c r="C378" s="33">
        <v>3.2053133329999999</v>
      </c>
      <c r="D378" s="34">
        <v>1.794058183</v>
      </c>
    </row>
    <row r="379" spans="1:4" ht="14.25" x14ac:dyDescent="0.2">
      <c r="A379" s="11"/>
      <c r="B379" s="32" t="s">
        <v>44</v>
      </c>
      <c r="C379" s="33">
        <v>1.453875</v>
      </c>
      <c r="D379" s="34">
        <v>0.81375393600000001</v>
      </c>
    </row>
    <row r="380" spans="1:4" ht="14.25" x14ac:dyDescent="0.2">
      <c r="A380" s="11"/>
      <c r="B380" s="32" t="s">
        <v>45</v>
      </c>
      <c r="C380" s="33">
        <v>2.0015499999999999</v>
      </c>
      <c r="D380" s="34">
        <v>1.1202952049999999</v>
      </c>
    </row>
    <row r="381" spans="1:4" ht="14.25" x14ac:dyDescent="0.2">
      <c r="A381" s="11"/>
      <c r="B381" s="32" t="s">
        <v>46</v>
      </c>
      <c r="C381" s="33">
        <v>1.19232</v>
      </c>
      <c r="D381" s="34">
        <v>0.66735798700000004</v>
      </c>
    </row>
    <row r="382" spans="1:4" ht="14.25" x14ac:dyDescent="0.2">
      <c r="A382" s="11"/>
      <c r="B382" s="32" t="s">
        <v>47</v>
      </c>
      <c r="C382" s="33">
        <v>0.18637500000000001</v>
      </c>
      <c r="D382" s="34">
        <v>0.104316664</v>
      </c>
    </row>
    <row r="383" spans="1:4" ht="14.25" x14ac:dyDescent="0.2">
      <c r="A383" s="11"/>
      <c r="B383" s="32" t="s">
        <v>48</v>
      </c>
      <c r="C383" s="33">
        <v>0.77823067199999996</v>
      </c>
      <c r="D383" s="34">
        <v>0.43558646499999998</v>
      </c>
    </row>
    <row r="384" spans="1:4" ht="14.25" x14ac:dyDescent="0.2">
      <c r="A384" s="11"/>
      <c r="B384" s="32" t="s">
        <v>49</v>
      </c>
      <c r="C384" s="33">
        <v>0.48742000000000002</v>
      </c>
      <c r="D384" s="34">
        <v>0.27281571199999999</v>
      </c>
    </row>
    <row r="385" spans="1:4" ht="14.25" x14ac:dyDescent="0.2">
      <c r="A385" s="11"/>
      <c r="B385" s="32" t="s">
        <v>50</v>
      </c>
      <c r="C385" s="33">
        <v>0.11988</v>
      </c>
      <c r="D385" s="34">
        <v>6.7098492999999995E-2</v>
      </c>
    </row>
    <row r="386" spans="1:4" ht="14.25" x14ac:dyDescent="0.2">
      <c r="A386" s="11"/>
      <c r="B386" s="32" t="s">
        <v>51</v>
      </c>
      <c r="C386" s="33">
        <v>0.74217049999999996</v>
      </c>
      <c r="D386" s="34">
        <v>0.415403089</v>
      </c>
    </row>
    <row r="387" spans="1:4" ht="14.25" x14ac:dyDescent="0.2">
      <c r="A387" s="11"/>
      <c r="B387" s="32" t="s">
        <v>52</v>
      </c>
      <c r="C387" s="33">
        <v>0.91493950000000002</v>
      </c>
      <c r="D387" s="34">
        <v>0.51210428600000002</v>
      </c>
    </row>
    <row r="388" spans="1:4" ht="14.25" x14ac:dyDescent="0.2">
      <c r="A388" s="11"/>
      <c r="B388" s="32" t="s">
        <v>53</v>
      </c>
      <c r="C388" s="33">
        <v>0.1359725</v>
      </c>
      <c r="D388" s="34">
        <v>7.6105688000000005E-2</v>
      </c>
    </row>
    <row r="389" spans="1:4" ht="14.25" x14ac:dyDescent="0.2">
      <c r="A389" s="11"/>
      <c r="B389" s="32" t="s">
        <v>54</v>
      </c>
      <c r="C389" s="33">
        <v>3.4332449999999999</v>
      </c>
      <c r="D389" s="34">
        <v>1.9216346879999999</v>
      </c>
    </row>
    <row r="390" spans="1:4" ht="14.25" x14ac:dyDescent="0.2">
      <c r="A390" s="11"/>
      <c r="B390" s="32" t="s">
        <v>55</v>
      </c>
      <c r="C390" s="33">
        <v>0.3337695</v>
      </c>
      <c r="D390" s="34">
        <v>0.18681540299999999</v>
      </c>
    </row>
    <row r="391" spans="1:4" ht="14.25" x14ac:dyDescent="0.2">
      <c r="A391" s="11"/>
      <c r="B391" s="32" t="s">
        <v>56</v>
      </c>
      <c r="C391" s="33">
        <v>2.47072</v>
      </c>
      <c r="D391" s="34">
        <v>1.3828961390000001</v>
      </c>
    </row>
    <row r="392" spans="1:4" ht="14.25" x14ac:dyDescent="0.2">
      <c r="A392" s="28" t="s">
        <v>23</v>
      </c>
      <c r="B392" s="29" t="s">
        <v>36</v>
      </c>
      <c r="C392" s="30">
        <v>0.39924106500000001</v>
      </c>
      <c r="D392" s="31">
        <v>1</v>
      </c>
    </row>
    <row r="393" spans="1:4" ht="14.25" x14ac:dyDescent="0.2">
      <c r="A393" s="11"/>
      <c r="B393" s="32" t="s">
        <v>37</v>
      </c>
      <c r="C393" s="33">
        <v>1.1029381330000001</v>
      </c>
      <c r="D393" s="34">
        <v>2.7625868929999999</v>
      </c>
    </row>
    <row r="394" spans="1:4" ht="14.25" x14ac:dyDescent="0.2">
      <c r="A394" s="11"/>
      <c r="B394" s="32" t="s">
        <v>38</v>
      </c>
      <c r="C394" s="33">
        <v>0.70139333299999995</v>
      </c>
      <c r="D394" s="34">
        <v>1.756816607</v>
      </c>
    </row>
    <row r="395" spans="1:4" ht="14.25" x14ac:dyDescent="0.2">
      <c r="A395" s="11"/>
      <c r="B395" s="32" t="s">
        <v>39</v>
      </c>
      <c r="C395" s="33">
        <v>0.60767486699999995</v>
      </c>
      <c r="D395" s="34">
        <v>1.5220750569999999</v>
      </c>
    </row>
    <row r="396" spans="1:4" ht="14.25" x14ac:dyDescent="0.2">
      <c r="A396" s="11"/>
      <c r="B396" s="32" t="s">
        <v>40</v>
      </c>
      <c r="C396" s="33">
        <v>0.97931060000000003</v>
      </c>
      <c r="D396" s="34">
        <v>2.4529305369999999</v>
      </c>
    </row>
    <row r="397" spans="1:4" ht="14.25" x14ac:dyDescent="0.2">
      <c r="A397" s="11"/>
      <c r="B397" s="32" t="s">
        <v>41</v>
      </c>
      <c r="C397" s="33">
        <v>1.141243333</v>
      </c>
      <c r="D397" s="34">
        <v>2.8585319330000001</v>
      </c>
    </row>
    <row r="398" spans="1:4" ht="14.25" x14ac:dyDescent="0.2">
      <c r="A398" s="11"/>
      <c r="B398" s="32" t="s">
        <v>42</v>
      </c>
      <c r="C398" s="33">
        <v>0.26061166699999999</v>
      </c>
      <c r="D398" s="34">
        <v>0.65276768699999999</v>
      </c>
    </row>
    <row r="399" spans="1:4" ht="14.25" x14ac:dyDescent="0.2">
      <c r="A399" s="11"/>
      <c r="B399" s="32" t="s">
        <v>43</v>
      </c>
      <c r="C399" s="33">
        <v>0.400610523</v>
      </c>
      <c r="D399" s="34">
        <v>1.0034301539999999</v>
      </c>
    </row>
    <row r="400" spans="1:4" ht="14.25" x14ac:dyDescent="0.2">
      <c r="A400" s="11"/>
      <c r="B400" s="32" t="s">
        <v>44</v>
      </c>
      <c r="C400" s="33">
        <v>0</v>
      </c>
      <c r="D400" s="34">
        <v>0</v>
      </c>
    </row>
    <row r="401" spans="1:4" ht="14.25" x14ac:dyDescent="0.2">
      <c r="A401" s="11"/>
      <c r="B401" s="32" t="s">
        <v>45</v>
      </c>
      <c r="C401" s="33">
        <v>0</v>
      </c>
      <c r="D401" s="34">
        <v>0</v>
      </c>
    </row>
    <row r="402" spans="1:4" ht="14.25" x14ac:dyDescent="0.2">
      <c r="A402" s="11"/>
      <c r="B402" s="32" t="s">
        <v>46</v>
      </c>
      <c r="C402" s="33">
        <v>0.74378</v>
      </c>
      <c r="D402" s="34">
        <v>1.862984711</v>
      </c>
    </row>
    <row r="403" spans="1:4" ht="14.25" x14ac:dyDescent="0.2">
      <c r="A403" s="11"/>
      <c r="B403" s="32" t="s">
        <v>47</v>
      </c>
      <c r="C403" s="33">
        <v>0.67037128000000001</v>
      </c>
      <c r="D403" s="34">
        <v>1.6791140470000001</v>
      </c>
    </row>
    <row r="404" spans="1:4" ht="14.25" x14ac:dyDescent="0.2">
      <c r="A404" s="11"/>
      <c r="B404" s="32" t="s">
        <v>48</v>
      </c>
      <c r="C404" s="33">
        <v>0.40224307300000001</v>
      </c>
      <c r="D404" s="34">
        <v>1.007519287</v>
      </c>
    </row>
    <row r="405" spans="1:4" ht="14.25" x14ac:dyDescent="0.2">
      <c r="A405" s="11"/>
      <c r="B405" s="32" t="s">
        <v>49</v>
      </c>
      <c r="C405" s="33">
        <v>0.96399311700000001</v>
      </c>
      <c r="D405" s="34">
        <v>2.4145640350000002</v>
      </c>
    </row>
    <row r="406" spans="1:4" ht="14.25" x14ac:dyDescent="0.2">
      <c r="A406" s="11"/>
      <c r="B406" s="32" t="s">
        <v>50</v>
      </c>
      <c r="C406" s="33">
        <v>7.6180999999999994E-5</v>
      </c>
      <c r="D406" s="34">
        <v>1.90815E-4</v>
      </c>
    </row>
    <row r="407" spans="1:4" ht="14.25" x14ac:dyDescent="0.2">
      <c r="A407" s="11"/>
      <c r="B407" s="32" t="s">
        <v>51</v>
      </c>
      <c r="C407" s="33">
        <v>0.20889160000000001</v>
      </c>
      <c r="D407" s="34">
        <v>0.523221728</v>
      </c>
    </row>
    <row r="408" spans="1:4" ht="14.25" x14ac:dyDescent="0.2">
      <c r="A408" s="11"/>
      <c r="B408" s="32" t="s">
        <v>52</v>
      </c>
      <c r="C408" s="33">
        <v>0.16263150000000001</v>
      </c>
      <c r="D408" s="34">
        <v>0.40735163400000002</v>
      </c>
    </row>
    <row r="409" spans="1:4" ht="14.25" x14ac:dyDescent="0.2">
      <c r="A409" s="11"/>
      <c r="B409" s="32" t="s">
        <v>53</v>
      </c>
      <c r="C409" s="33">
        <v>0.12171899999999999</v>
      </c>
      <c r="D409" s="34">
        <v>0.30487595299999998</v>
      </c>
    </row>
    <row r="410" spans="1:4" ht="14.25" x14ac:dyDescent="0.2">
      <c r="A410" s="11"/>
      <c r="B410" s="32" t="s">
        <v>54</v>
      </c>
      <c r="C410" s="33">
        <v>0.49061349999999998</v>
      </c>
      <c r="D410" s="34">
        <v>1.2288653220000001</v>
      </c>
    </row>
    <row r="411" spans="1:4" ht="14.25" x14ac:dyDescent="0.2">
      <c r="A411" s="11"/>
      <c r="B411" s="32" t="s">
        <v>55</v>
      </c>
      <c r="C411" s="33">
        <v>7.8376000000000001E-2</v>
      </c>
      <c r="D411" s="34">
        <v>0.19631247099999999</v>
      </c>
    </row>
    <row r="412" spans="1:4" ht="14.25" x14ac:dyDescent="0.2">
      <c r="A412" s="11"/>
      <c r="B412" s="32" t="s">
        <v>56</v>
      </c>
      <c r="C412" s="33">
        <v>0.61266849999999995</v>
      </c>
      <c r="D412" s="34">
        <v>1.5345828720000001</v>
      </c>
    </row>
    <row r="413" spans="1:4" ht="14.25" x14ac:dyDescent="0.2">
      <c r="A413" s="28" t="s">
        <v>24</v>
      </c>
      <c r="B413" s="29" t="s">
        <v>36</v>
      </c>
      <c r="C413" s="30">
        <v>0.49333639699999998</v>
      </c>
      <c r="D413" s="31">
        <v>1.0000000010000001</v>
      </c>
    </row>
    <row r="414" spans="1:4" x14ac:dyDescent="0.25">
      <c r="A414" s="15"/>
      <c r="B414" s="32" t="s">
        <v>37</v>
      </c>
      <c r="C414" s="33">
        <v>2.0798686669999999</v>
      </c>
      <c r="D414" s="34">
        <v>4.2159238190000003</v>
      </c>
    </row>
    <row r="415" spans="1:4" x14ac:dyDescent="0.25">
      <c r="A415" s="15"/>
      <c r="B415" s="32" t="s">
        <v>38</v>
      </c>
      <c r="C415" s="33">
        <v>2.2555646669999998</v>
      </c>
      <c r="D415" s="34">
        <v>4.5720621469999996</v>
      </c>
    </row>
    <row r="416" spans="1:4" x14ac:dyDescent="0.25">
      <c r="A416" s="15"/>
      <c r="B416" s="32" t="s">
        <v>39</v>
      </c>
      <c r="C416" s="33">
        <v>2.1160847330000001</v>
      </c>
      <c r="D416" s="34">
        <v>4.289334309</v>
      </c>
    </row>
    <row r="417" spans="1:4" x14ac:dyDescent="0.25">
      <c r="A417" s="15"/>
      <c r="B417" s="32" t="s">
        <v>40</v>
      </c>
      <c r="C417" s="33">
        <v>2.2608188669999998</v>
      </c>
      <c r="D417" s="34">
        <v>4.5827124870000002</v>
      </c>
    </row>
    <row r="418" spans="1:4" x14ac:dyDescent="0.25">
      <c r="A418" s="15"/>
      <c r="B418" s="32" t="s">
        <v>41</v>
      </c>
      <c r="C418" s="33">
        <v>0.35232666699999998</v>
      </c>
      <c r="D418" s="34">
        <v>0.71417124099999996</v>
      </c>
    </row>
    <row r="419" spans="1:4" x14ac:dyDescent="0.25">
      <c r="A419" s="15"/>
      <c r="B419" s="32" t="s">
        <v>42</v>
      </c>
      <c r="C419" s="33">
        <v>0</v>
      </c>
      <c r="D419" s="34">
        <v>0</v>
      </c>
    </row>
    <row r="420" spans="1:4" x14ac:dyDescent="0.25">
      <c r="A420" s="15"/>
      <c r="B420" s="32" t="s">
        <v>43</v>
      </c>
      <c r="C420" s="33">
        <v>0.105359333</v>
      </c>
      <c r="D420" s="34">
        <v>0.21356489000000001</v>
      </c>
    </row>
    <row r="421" spans="1:4" x14ac:dyDescent="0.25">
      <c r="A421" s="15"/>
      <c r="B421" s="32" t="s">
        <v>44</v>
      </c>
      <c r="C421" s="33">
        <v>0.22166849999999999</v>
      </c>
      <c r="D421" s="34">
        <v>0.44932525000000001</v>
      </c>
    </row>
    <row r="422" spans="1:4" x14ac:dyDescent="0.25">
      <c r="A422" s="15"/>
      <c r="B422" s="32" t="s">
        <v>45</v>
      </c>
      <c r="C422" s="33">
        <v>1.5153700000000001E-2</v>
      </c>
      <c r="D422" s="34">
        <v>3.0716769000000001E-2</v>
      </c>
    </row>
    <row r="423" spans="1:4" x14ac:dyDescent="0.25">
      <c r="A423" s="15"/>
      <c r="B423" s="32" t="s">
        <v>46</v>
      </c>
      <c r="C423" s="35">
        <v>7.2799999999999995E-7</v>
      </c>
      <c r="D423" s="36">
        <v>1.4760600000000001E-6</v>
      </c>
    </row>
    <row r="424" spans="1:4" x14ac:dyDescent="0.25">
      <c r="A424" s="15"/>
      <c r="B424" s="32" t="s">
        <v>47</v>
      </c>
      <c r="C424" s="33">
        <v>0</v>
      </c>
      <c r="D424" s="34">
        <v>0</v>
      </c>
    </row>
    <row r="425" spans="1:4" x14ac:dyDescent="0.25">
      <c r="A425" s="15"/>
      <c r="B425" s="32" t="s">
        <v>48</v>
      </c>
      <c r="C425" s="33">
        <v>0</v>
      </c>
      <c r="D425" s="34">
        <v>0</v>
      </c>
    </row>
    <row r="426" spans="1:4" x14ac:dyDescent="0.25">
      <c r="A426" s="15"/>
      <c r="B426" s="32" t="s">
        <v>49</v>
      </c>
      <c r="C426" s="33">
        <v>4.2392332999999997E-2</v>
      </c>
      <c r="D426" s="34">
        <v>8.5929872000000004E-2</v>
      </c>
    </row>
    <row r="427" spans="1:4" x14ac:dyDescent="0.25">
      <c r="A427" s="15"/>
      <c r="B427" s="32" t="s">
        <v>50</v>
      </c>
      <c r="C427" s="33">
        <v>0</v>
      </c>
      <c r="D427" s="34">
        <v>0</v>
      </c>
    </row>
    <row r="428" spans="1:4" x14ac:dyDescent="0.25">
      <c r="A428" s="15"/>
      <c r="B428" s="32" t="s">
        <v>51</v>
      </c>
      <c r="C428" s="33">
        <v>1.2396750000000001</v>
      </c>
      <c r="D428" s="34">
        <v>2.5128391250000002</v>
      </c>
    </row>
    <row r="429" spans="1:4" x14ac:dyDescent="0.25">
      <c r="A429" s="15"/>
      <c r="B429" s="32" t="s">
        <v>52</v>
      </c>
      <c r="C429" s="33">
        <v>0.92108650000000003</v>
      </c>
      <c r="D429" s="34">
        <v>1.867055635</v>
      </c>
    </row>
    <row r="430" spans="1:4" x14ac:dyDescent="0.25">
      <c r="A430" s="15"/>
      <c r="B430" s="32" t="s">
        <v>53</v>
      </c>
      <c r="C430" s="33">
        <v>0</v>
      </c>
      <c r="D430" s="34">
        <v>0</v>
      </c>
    </row>
    <row r="431" spans="1:4" x14ac:dyDescent="0.25">
      <c r="A431" s="15"/>
      <c r="B431" s="32" t="s">
        <v>54</v>
      </c>
      <c r="C431" s="33">
        <v>0</v>
      </c>
      <c r="D431" s="34">
        <v>0</v>
      </c>
    </row>
    <row r="432" spans="1:4" x14ac:dyDescent="0.25">
      <c r="A432" s="15"/>
      <c r="B432" s="32" t="s">
        <v>55</v>
      </c>
      <c r="C432" s="33">
        <v>0</v>
      </c>
      <c r="D432" s="34">
        <v>0</v>
      </c>
    </row>
    <row r="433" spans="1:4" x14ac:dyDescent="0.25">
      <c r="A433" s="16"/>
      <c r="B433" s="37" t="s">
        <v>56</v>
      </c>
      <c r="C433" s="38">
        <v>0</v>
      </c>
      <c r="D433" s="39">
        <v>0</v>
      </c>
    </row>
    <row r="434" spans="1:4" ht="14.25" x14ac:dyDescent="0.2">
      <c r="A434" s="28" t="s">
        <v>25</v>
      </c>
      <c r="B434" s="29" t="s">
        <v>36</v>
      </c>
      <c r="C434" s="30">
        <v>6.9813554379999996</v>
      </c>
      <c r="D434" s="31">
        <v>1</v>
      </c>
    </row>
    <row r="435" spans="1:4" ht="14.25" x14ac:dyDescent="0.2">
      <c r="A435" s="11"/>
      <c r="B435" s="32" t="s">
        <v>37</v>
      </c>
      <c r="C435" s="33">
        <v>1.1861497329999999</v>
      </c>
      <c r="D435" s="34">
        <v>0.16990249900000001</v>
      </c>
    </row>
    <row r="436" spans="1:4" ht="14.25" x14ac:dyDescent="0.2">
      <c r="A436" s="11"/>
      <c r="B436" s="32" t="s">
        <v>38</v>
      </c>
      <c r="C436" s="33">
        <v>3.422949333</v>
      </c>
      <c r="D436" s="34">
        <v>0.49029867700000002</v>
      </c>
    </row>
    <row r="437" spans="1:4" ht="14.25" x14ac:dyDescent="0.2">
      <c r="A437" s="11"/>
      <c r="B437" s="32" t="s">
        <v>39</v>
      </c>
      <c r="C437" s="33">
        <v>1.079283867</v>
      </c>
      <c r="D437" s="34">
        <v>0.154595175</v>
      </c>
    </row>
    <row r="438" spans="1:4" ht="14.25" x14ac:dyDescent="0.2">
      <c r="A438" s="11"/>
      <c r="B438" s="32" t="s">
        <v>40</v>
      </c>
      <c r="C438" s="33">
        <v>3.5513106670000001</v>
      </c>
      <c r="D438" s="34">
        <v>0.50868498200000001</v>
      </c>
    </row>
    <row r="439" spans="1:4" ht="14.25" x14ac:dyDescent="0.2">
      <c r="A439" s="11"/>
      <c r="B439" s="32" t="s">
        <v>41</v>
      </c>
      <c r="C439" s="33">
        <v>57.85336667</v>
      </c>
      <c r="D439" s="34">
        <v>8.2868387349999999</v>
      </c>
    </row>
    <row r="440" spans="1:4" ht="14.25" x14ac:dyDescent="0.2">
      <c r="A440" s="11"/>
      <c r="B440" s="32" t="s">
        <v>42</v>
      </c>
      <c r="C440" s="33">
        <v>13.67433333</v>
      </c>
      <c r="D440" s="34">
        <v>1.9586931869999999</v>
      </c>
    </row>
    <row r="441" spans="1:4" ht="14.25" x14ac:dyDescent="0.2">
      <c r="A441" s="11"/>
      <c r="B441" s="32" t="s">
        <v>43</v>
      </c>
      <c r="C441" s="33">
        <v>7.5541033329999996</v>
      </c>
      <c r="D441" s="34">
        <v>1.0820396409999999</v>
      </c>
    </row>
    <row r="442" spans="1:4" ht="14.25" x14ac:dyDescent="0.2">
      <c r="A442" s="11"/>
      <c r="B442" s="32" t="s">
        <v>44</v>
      </c>
      <c r="C442" s="33">
        <v>10.095549999999999</v>
      </c>
      <c r="D442" s="34">
        <v>1.446073057</v>
      </c>
    </row>
    <row r="443" spans="1:4" ht="14.25" x14ac:dyDescent="0.2">
      <c r="A443" s="11"/>
      <c r="B443" s="32" t="s">
        <v>45</v>
      </c>
      <c r="C443" s="33">
        <v>32.6815</v>
      </c>
      <c r="D443" s="34">
        <v>4.6812542769999999</v>
      </c>
    </row>
    <row r="444" spans="1:4" ht="14.25" x14ac:dyDescent="0.2">
      <c r="A444" s="11"/>
      <c r="B444" s="32" t="s">
        <v>46</v>
      </c>
      <c r="C444" s="33">
        <v>11.077400000000001</v>
      </c>
      <c r="D444" s="34">
        <v>1.5867119359999999</v>
      </c>
    </row>
    <row r="445" spans="1:4" ht="14.25" x14ac:dyDescent="0.2">
      <c r="A445" s="11"/>
      <c r="B445" s="32" t="s">
        <v>47</v>
      </c>
      <c r="C445" s="33">
        <v>18.85946667</v>
      </c>
      <c r="D445" s="34">
        <v>2.701404739</v>
      </c>
    </row>
    <row r="446" spans="1:4" ht="14.25" x14ac:dyDescent="0.2">
      <c r="A446" s="11"/>
      <c r="B446" s="32" t="s">
        <v>48</v>
      </c>
      <c r="C446" s="33">
        <v>32.720300000000002</v>
      </c>
      <c r="D446" s="34">
        <v>4.6868119369999999</v>
      </c>
    </row>
    <row r="447" spans="1:4" ht="14.25" x14ac:dyDescent="0.2">
      <c r="A447" s="11"/>
      <c r="B447" s="32" t="s">
        <v>49</v>
      </c>
      <c r="C447" s="33">
        <v>29.590499999999999</v>
      </c>
      <c r="D447" s="34">
        <v>4.2385035780000004</v>
      </c>
    </row>
    <row r="448" spans="1:4" ht="14.25" x14ac:dyDescent="0.2">
      <c r="A448" s="11"/>
      <c r="B448" s="32" t="s">
        <v>50</v>
      </c>
      <c r="C448" s="33">
        <v>8.0053000000000001</v>
      </c>
      <c r="D448" s="34">
        <v>1.1466684469999999</v>
      </c>
    </row>
    <row r="449" spans="1:4" ht="14.25" x14ac:dyDescent="0.2">
      <c r="A449" s="11"/>
      <c r="B449" s="32" t="s">
        <v>51</v>
      </c>
      <c r="C449" s="33">
        <v>24.6678</v>
      </c>
      <c r="D449" s="34">
        <v>3.5333826240000001</v>
      </c>
    </row>
    <row r="450" spans="1:4" ht="14.25" x14ac:dyDescent="0.2">
      <c r="A450" s="11"/>
      <c r="B450" s="32" t="s">
        <v>52</v>
      </c>
      <c r="C450" s="33">
        <v>24.134650000000001</v>
      </c>
      <c r="D450" s="34">
        <v>3.457014933</v>
      </c>
    </row>
    <row r="451" spans="1:4" ht="14.25" x14ac:dyDescent="0.2">
      <c r="A451" s="11"/>
      <c r="B451" s="32" t="s">
        <v>53</v>
      </c>
      <c r="C451" s="33">
        <v>11.5867</v>
      </c>
      <c r="D451" s="34">
        <v>1.659663385</v>
      </c>
    </row>
    <row r="452" spans="1:4" ht="14.25" x14ac:dyDescent="0.2">
      <c r="A452" s="11"/>
      <c r="B452" s="32" t="s">
        <v>54</v>
      </c>
      <c r="C452" s="33">
        <v>2.5296949999999998</v>
      </c>
      <c r="D452" s="34">
        <v>0.36235012300000002</v>
      </c>
    </row>
    <row r="453" spans="1:4" ht="14.25" x14ac:dyDescent="0.2">
      <c r="A453" s="11"/>
      <c r="B453" s="32" t="s">
        <v>55</v>
      </c>
      <c r="C453" s="33">
        <v>4.8955650000000004</v>
      </c>
      <c r="D453" s="34">
        <v>0.70123417200000004</v>
      </c>
    </row>
    <row r="454" spans="1:4" ht="14.25" x14ac:dyDescent="0.2">
      <c r="A454" s="11"/>
      <c r="B454" s="32" t="s">
        <v>56</v>
      </c>
      <c r="C454" s="33">
        <v>3.3981300000000001</v>
      </c>
      <c r="D454" s="34">
        <v>0.48674358899999998</v>
      </c>
    </row>
    <row r="455" spans="1:4" ht="14.25" x14ac:dyDescent="0.2">
      <c r="A455" s="28" t="s">
        <v>26</v>
      </c>
      <c r="B455" s="29" t="s">
        <v>36</v>
      </c>
      <c r="C455" s="30">
        <v>11.25840975</v>
      </c>
      <c r="D455" s="31">
        <v>1</v>
      </c>
    </row>
    <row r="456" spans="1:4" ht="14.25" x14ac:dyDescent="0.2">
      <c r="A456" s="11"/>
      <c r="B456" s="32" t="s">
        <v>37</v>
      </c>
      <c r="C456" s="33">
        <v>0.99655893299999998</v>
      </c>
      <c r="D456" s="34">
        <v>8.8516846999999996E-2</v>
      </c>
    </row>
    <row r="457" spans="1:4" ht="14.25" x14ac:dyDescent="0.2">
      <c r="A457" s="11"/>
      <c r="B457" s="32" t="s">
        <v>38</v>
      </c>
      <c r="C457" s="33">
        <v>4.475402667</v>
      </c>
      <c r="D457" s="34">
        <v>0.39751641399999998</v>
      </c>
    </row>
    <row r="458" spans="1:4" ht="14.25" x14ac:dyDescent="0.2">
      <c r="A458" s="11"/>
      <c r="B458" s="32" t="s">
        <v>39</v>
      </c>
      <c r="C458" s="33">
        <v>0.88789960000000001</v>
      </c>
      <c r="D458" s="34">
        <v>7.8865454000000001E-2</v>
      </c>
    </row>
    <row r="459" spans="1:4" ht="14.25" x14ac:dyDescent="0.2">
      <c r="A459" s="11"/>
      <c r="B459" s="32" t="s">
        <v>40</v>
      </c>
      <c r="C459" s="33">
        <v>4.3422850669999997</v>
      </c>
      <c r="D459" s="34">
        <v>0.38569257699999998</v>
      </c>
    </row>
    <row r="460" spans="1:4" ht="14.25" x14ac:dyDescent="0.2">
      <c r="A460" s="11"/>
      <c r="B460" s="32" t="s">
        <v>41</v>
      </c>
      <c r="C460" s="33">
        <v>84.096266670000006</v>
      </c>
      <c r="D460" s="34">
        <v>7.4696398989999997</v>
      </c>
    </row>
    <row r="461" spans="1:4" ht="14.25" x14ac:dyDescent="0.2">
      <c r="A461" s="11"/>
      <c r="B461" s="32" t="s">
        <v>42</v>
      </c>
      <c r="C461" s="33">
        <v>23.67863333</v>
      </c>
      <c r="D461" s="34">
        <v>2.103195199</v>
      </c>
    </row>
    <row r="462" spans="1:4" ht="14.25" x14ac:dyDescent="0.2">
      <c r="A462" s="11"/>
      <c r="B462" s="32" t="s">
        <v>43</v>
      </c>
      <c r="C462" s="33">
        <v>11.037036670000001</v>
      </c>
      <c r="D462" s="34">
        <v>0.98033709099999999</v>
      </c>
    </row>
    <row r="463" spans="1:4" ht="14.25" x14ac:dyDescent="0.2">
      <c r="A463" s="11"/>
      <c r="B463" s="32" t="s">
        <v>44</v>
      </c>
      <c r="C463" s="33">
        <v>8.9126499999999993</v>
      </c>
      <c r="D463" s="34">
        <v>0.79164377500000005</v>
      </c>
    </row>
    <row r="464" spans="1:4" ht="14.25" x14ac:dyDescent="0.2">
      <c r="A464" s="11"/>
      <c r="B464" s="32" t="s">
        <v>45</v>
      </c>
      <c r="C464" s="33">
        <v>31.9758</v>
      </c>
      <c r="D464" s="34">
        <v>2.8401702109999998</v>
      </c>
    </row>
    <row r="465" spans="1:4" ht="14.25" x14ac:dyDescent="0.2">
      <c r="A465" s="11"/>
      <c r="B465" s="32" t="s">
        <v>46</v>
      </c>
      <c r="C465" s="33">
        <v>17.095199999999998</v>
      </c>
      <c r="D465" s="34">
        <v>1.51843825</v>
      </c>
    </row>
    <row r="466" spans="1:4" ht="14.25" x14ac:dyDescent="0.2">
      <c r="A466" s="11"/>
      <c r="B466" s="32" t="s">
        <v>47</v>
      </c>
      <c r="C466" s="33">
        <v>30.338233330000001</v>
      </c>
      <c r="D466" s="34">
        <v>2.6947174610000002</v>
      </c>
    </row>
    <row r="467" spans="1:4" ht="14.25" x14ac:dyDescent="0.2">
      <c r="A467" s="11"/>
      <c r="B467" s="32" t="s">
        <v>48</v>
      </c>
      <c r="C467" s="33">
        <v>23.067133330000001</v>
      </c>
      <c r="D467" s="34">
        <v>2.048880246</v>
      </c>
    </row>
    <row r="468" spans="1:4" ht="14.25" x14ac:dyDescent="0.2">
      <c r="A468" s="11"/>
      <c r="B468" s="32" t="s">
        <v>49</v>
      </c>
      <c r="C468" s="33">
        <v>17.801600000000001</v>
      </c>
      <c r="D468" s="34">
        <v>1.581182458</v>
      </c>
    </row>
    <row r="469" spans="1:4" ht="14.25" x14ac:dyDescent="0.2">
      <c r="A469" s="11"/>
      <c r="B469" s="32" t="s">
        <v>50</v>
      </c>
      <c r="C469" s="33">
        <v>24.5501</v>
      </c>
      <c r="D469" s="34">
        <v>2.1806010389999999</v>
      </c>
    </row>
    <row r="470" spans="1:4" ht="14.25" x14ac:dyDescent="0.2">
      <c r="A470" s="11"/>
      <c r="B470" s="32" t="s">
        <v>51</v>
      </c>
      <c r="C470" s="33">
        <v>41.6554</v>
      </c>
      <c r="D470" s="34">
        <v>3.699936396</v>
      </c>
    </row>
    <row r="471" spans="1:4" ht="14.25" x14ac:dyDescent="0.2">
      <c r="A471" s="11"/>
      <c r="B471" s="32" t="s">
        <v>52</v>
      </c>
      <c r="C471" s="33">
        <v>14.02355</v>
      </c>
      <c r="D471" s="34">
        <v>1.2456066450000001</v>
      </c>
    </row>
    <row r="472" spans="1:4" ht="14.25" x14ac:dyDescent="0.2">
      <c r="A472" s="11"/>
      <c r="B472" s="32" t="s">
        <v>53</v>
      </c>
      <c r="C472" s="33">
        <v>31.033799999999999</v>
      </c>
      <c r="D472" s="34">
        <v>2.7564994249999999</v>
      </c>
    </row>
    <row r="473" spans="1:4" ht="14.25" x14ac:dyDescent="0.2">
      <c r="A473" s="11"/>
      <c r="B473" s="32" t="s">
        <v>54</v>
      </c>
      <c r="C473" s="33">
        <v>2.7781699999999998</v>
      </c>
      <c r="D473" s="34">
        <v>0.24676397999999999</v>
      </c>
    </row>
    <row r="474" spans="1:4" ht="14.25" x14ac:dyDescent="0.2">
      <c r="A474" s="11"/>
      <c r="B474" s="32" t="s">
        <v>55</v>
      </c>
      <c r="C474" s="33">
        <v>7.1616400000000002</v>
      </c>
      <c r="D474" s="34">
        <v>0.636114705</v>
      </c>
    </row>
    <row r="475" spans="1:4" ht="14.25" x14ac:dyDescent="0.2">
      <c r="A475" s="11"/>
      <c r="B475" s="32" t="s">
        <v>56</v>
      </c>
      <c r="C475" s="33">
        <v>0.92680399999999996</v>
      </c>
      <c r="D475" s="34">
        <v>8.2321039999999998E-2</v>
      </c>
    </row>
    <row r="476" spans="1:4" ht="14.25" x14ac:dyDescent="0.2">
      <c r="A476" s="28" t="s">
        <v>27</v>
      </c>
      <c r="B476" s="29" t="s">
        <v>36</v>
      </c>
      <c r="C476" s="30">
        <v>1.1179596709999999</v>
      </c>
      <c r="D476" s="31">
        <v>1</v>
      </c>
    </row>
    <row r="477" spans="1:4" ht="14.25" x14ac:dyDescent="0.2">
      <c r="A477" s="11"/>
      <c r="B477" s="32" t="s">
        <v>37</v>
      </c>
      <c r="C477" s="33">
        <v>0.76017622600000001</v>
      </c>
      <c r="D477" s="34">
        <v>0.67996748600000001</v>
      </c>
    </row>
    <row r="478" spans="1:4" ht="14.25" x14ac:dyDescent="0.2">
      <c r="A478" s="11"/>
      <c r="B478" s="32" t="s">
        <v>38</v>
      </c>
      <c r="C478" s="33">
        <v>2.149234619</v>
      </c>
      <c r="D478" s="34">
        <v>1.9224616720000001</v>
      </c>
    </row>
    <row r="479" spans="1:4" ht="14.25" x14ac:dyDescent="0.2">
      <c r="A479" s="11"/>
      <c r="B479" s="32" t="s">
        <v>39</v>
      </c>
      <c r="C479" s="33">
        <v>0.93098773300000004</v>
      </c>
      <c r="D479" s="34">
        <v>0.83275609799999994</v>
      </c>
    </row>
    <row r="480" spans="1:4" ht="14.25" x14ac:dyDescent="0.2">
      <c r="A480" s="11"/>
      <c r="B480" s="32" t="s">
        <v>40</v>
      </c>
      <c r="C480" s="33">
        <v>1.0582027249999999</v>
      </c>
      <c r="D480" s="34">
        <v>0.94654821</v>
      </c>
    </row>
    <row r="481" spans="1:4" ht="14.25" x14ac:dyDescent="0.2">
      <c r="A481" s="11"/>
      <c r="B481" s="32" t="s">
        <v>41</v>
      </c>
      <c r="C481" s="33">
        <v>0</v>
      </c>
      <c r="D481" s="34">
        <v>0</v>
      </c>
    </row>
    <row r="482" spans="1:4" ht="14.25" x14ac:dyDescent="0.2">
      <c r="A482" s="11"/>
      <c r="B482" s="32" t="s">
        <v>42</v>
      </c>
      <c r="C482" s="33">
        <v>0</v>
      </c>
      <c r="D482" s="34">
        <v>0</v>
      </c>
    </row>
    <row r="483" spans="1:4" ht="14.25" x14ac:dyDescent="0.2">
      <c r="A483" s="11"/>
      <c r="B483" s="32" t="s">
        <v>43</v>
      </c>
      <c r="C483" s="33">
        <v>0</v>
      </c>
      <c r="D483" s="34">
        <v>0</v>
      </c>
    </row>
    <row r="484" spans="1:4" ht="14.25" x14ac:dyDescent="0.2">
      <c r="A484" s="11"/>
      <c r="B484" s="32" t="s">
        <v>44</v>
      </c>
      <c r="C484" s="33">
        <v>7.9691999999999995E-5</v>
      </c>
      <c r="D484" s="36">
        <v>7.1283400000000003E-5</v>
      </c>
    </row>
    <row r="485" spans="1:4" ht="14.25" x14ac:dyDescent="0.2">
      <c r="A485" s="11"/>
      <c r="B485" s="32" t="s">
        <v>45</v>
      </c>
      <c r="C485" s="33">
        <v>0</v>
      </c>
      <c r="D485" s="34">
        <v>0</v>
      </c>
    </row>
    <row r="486" spans="1:4" ht="14.25" x14ac:dyDescent="0.2">
      <c r="A486" s="11"/>
      <c r="B486" s="32" t="s">
        <v>46</v>
      </c>
      <c r="C486" s="33">
        <v>2.3877900000000001E-2</v>
      </c>
      <c r="D486" s="34">
        <v>2.1358463000000001E-2</v>
      </c>
    </row>
    <row r="487" spans="1:4" ht="14.25" x14ac:dyDescent="0.2">
      <c r="A487" s="11"/>
      <c r="B487" s="32" t="s">
        <v>47</v>
      </c>
      <c r="C487" s="33">
        <v>0</v>
      </c>
      <c r="D487" s="34">
        <v>0</v>
      </c>
    </row>
    <row r="488" spans="1:4" ht="14.25" x14ac:dyDescent="0.2">
      <c r="A488" s="11"/>
      <c r="B488" s="32" t="s">
        <v>48</v>
      </c>
      <c r="C488" s="33">
        <v>0</v>
      </c>
      <c r="D488" s="34">
        <v>0</v>
      </c>
    </row>
    <row r="489" spans="1:4" ht="14.25" x14ac:dyDescent="0.2">
      <c r="A489" s="11"/>
      <c r="B489" s="32" t="s">
        <v>49</v>
      </c>
      <c r="C489" s="33">
        <v>0</v>
      </c>
      <c r="D489" s="34">
        <v>0</v>
      </c>
    </row>
    <row r="490" spans="1:4" ht="14.25" x14ac:dyDescent="0.2">
      <c r="A490" s="11"/>
      <c r="B490" s="32" t="s">
        <v>50</v>
      </c>
      <c r="C490" s="33">
        <v>0</v>
      </c>
      <c r="D490" s="34">
        <v>0</v>
      </c>
    </row>
    <row r="491" spans="1:4" ht="14.25" x14ac:dyDescent="0.2">
      <c r="A491" s="11"/>
      <c r="B491" s="32" t="s">
        <v>51</v>
      </c>
      <c r="C491" s="33">
        <v>0.47679650000000001</v>
      </c>
      <c r="D491" s="34">
        <v>0.42648810399999998</v>
      </c>
    </row>
    <row r="492" spans="1:4" ht="14.25" x14ac:dyDescent="0.2">
      <c r="A492" s="11"/>
      <c r="B492" s="32" t="s">
        <v>52</v>
      </c>
      <c r="C492" s="33">
        <v>8.5836499999999996E-2</v>
      </c>
      <c r="D492" s="34">
        <v>7.6779603000000002E-2</v>
      </c>
    </row>
    <row r="493" spans="1:4" ht="14.25" x14ac:dyDescent="0.2">
      <c r="A493" s="11"/>
      <c r="B493" s="32" t="s">
        <v>53</v>
      </c>
      <c r="C493" s="33">
        <v>0.82342400000000004</v>
      </c>
      <c r="D493" s="34">
        <v>0.73654177499999995</v>
      </c>
    </row>
    <row r="494" spans="1:4" ht="14.25" x14ac:dyDescent="0.2">
      <c r="A494" s="11"/>
      <c r="B494" s="32" t="s">
        <v>54</v>
      </c>
      <c r="C494" s="33">
        <v>0.19497349999999999</v>
      </c>
      <c r="D494" s="34">
        <v>0.17440119300000001</v>
      </c>
    </row>
    <row r="495" spans="1:4" ht="14.25" x14ac:dyDescent="0.2">
      <c r="A495" s="11"/>
      <c r="B495" s="32" t="s">
        <v>55</v>
      </c>
      <c r="C495" s="33">
        <v>0.14839749999999999</v>
      </c>
      <c r="D495" s="34">
        <v>0.13273958299999999</v>
      </c>
    </row>
    <row r="496" spans="1:4" ht="14.25" x14ac:dyDescent="0.2">
      <c r="A496" s="11"/>
      <c r="B496" s="32" t="s">
        <v>56</v>
      </c>
      <c r="C496" s="33">
        <v>0</v>
      </c>
      <c r="D496" s="34">
        <v>0</v>
      </c>
    </row>
    <row r="497" spans="1:4" ht="14.25" x14ac:dyDescent="0.2">
      <c r="A497" s="28" t="s">
        <v>28</v>
      </c>
      <c r="B497" s="29" t="s">
        <v>36</v>
      </c>
      <c r="C497" s="30">
        <v>0.309504318</v>
      </c>
      <c r="D497" s="31">
        <v>1.0000000010000001</v>
      </c>
    </row>
    <row r="498" spans="1:4" ht="14.25" x14ac:dyDescent="0.2">
      <c r="A498" s="11"/>
      <c r="B498" s="32" t="s">
        <v>37</v>
      </c>
      <c r="C498" s="33">
        <v>0.27174237299999998</v>
      </c>
      <c r="D498" s="34">
        <v>0.87799218800000001</v>
      </c>
    </row>
    <row r="499" spans="1:4" ht="14.25" x14ac:dyDescent="0.2">
      <c r="A499" s="11"/>
      <c r="B499" s="32" t="s">
        <v>38</v>
      </c>
      <c r="C499" s="33">
        <v>0.80784020999999995</v>
      </c>
      <c r="D499" s="34">
        <v>2.61010966</v>
      </c>
    </row>
    <row r="500" spans="1:4" ht="14.25" x14ac:dyDescent="0.2">
      <c r="A500" s="11"/>
      <c r="B500" s="32" t="s">
        <v>39</v>
      </c>
      <c r="C500" s="33">
        <v>0.24211475800000001</v>
      </c>
      <c r="D500" s="34">
        <v>0.78226617200000004</v>
      </c>
    </row>
    <row r="501" spans="1:4" ht="14.25" x14ac:dyDescent="0.2">
      <c r="A501" s="11"/>
      <c r="B501" s="32" t="s">
        <v>40</v>
      </c>
      <c r="C501" s="33">
        <v>1.7751021769999999</v>
      </c>
      <c r="D501" s="34">
        <v>5.7353066610000001</v>
      </c>
    </row>
    <row r="502" spans="1:4" ht="14.25" x14ac:dyDescent="0.2">
      <c r="A502" s="11"/>
      <c r="B502" s="32" t="s">
        <v>41</v>
      </c>
      <c r="C502" s="33">
        <v>1.151576969</v>
      </c>
      <c r="D502" s="34">
        <v>3.7207137399999999</v>
      </c>
    </row>
    <row r="503" spans="1:4" ht="14.25" x14ac:dyDescent="0.2">
      <c r="A503" s="11"/>
      <c r="B503" s="32" t="s">
        <v>42</v>
      </c>
      <c r="C503" s="33">
        <v>0</v>
      </c>
      <c r="D503" s="34">
        <v>0</v>
      </c>
    </row>
    <row r="504" spans="1:4" ht="14.25" x14ac:dyDescent="0.2">
      <c r="A504" s="11"/>
      <c r="B504" s="32" t="s">
        <v>43</v>
      </c>
      <c r="C504" s="35">
        <v>6.6299999999999999E-10</v>
      </c>
      <c r="D504" s="36">
        <v>2.1418700000000002E-9</v>
      </c>
    </row>
    <row r="505" spans="1:4" ht="14.25" x14ac:dyDescent="0.2">
      <c r="A505" s="11"/>
      <c r="B505" s="32" t="s">
        <v>44</v>
      </c>
      <c r="C505" s="33">
        <v>0</v>
      </c>
      <c r="D505" s="34">
        <v>0</v>
      </c>
    </row>
    <row r="506" spans="1:4" ht="14.25" x14ac:dyDescent="0.2">
      <c r="A506" s="11"/>
      <c r="B506" s="32" t="s">
        <v>45</v>
      </c>
      <c r="C506" s="33">
        <v>0</v>
      </c>
      <c r="D506" s="34">
        <v>0</v>
      </c>
    </row>
    <row r="507" spans="1:4" ht="14.25" x14ac:dyDescent="0.2">
      <c r="A507" s="11"/>
      <c r="B507" s="32" t="s">
        <v>46</v>
      </c>
      <c r="C507" s="33">
        <v>0</v>
      </c>
      <c r="D507" s="34">
        <v>0</v>
      </c>
    </row>
    <row r="508" spans="1:4" ht="14.25" x14ac:dyDescent="0.2">
      <c r="A508" s="11"/>
      <c r="B508" s="32" t="s">
        <v>47</v>
      </c>
      <c r="C508" s="35">
        <v>4.2899999999999999E-7</v>
      </c>
      <c r="D508" s="36">
        <v>1.3870100000000001E-6</v>
      </c>
    </row>
    <row r="509" spans="1:4" ht="14.25" x14ac:dyDescent="0.2">
      <c r="A509" s="11"/>
      <c r="B509" s="32" t="s">
        <v>48</v>
      </c>
      <c r="C509" s="33">
        <v>2.0135806669999998</v>
      </c>
      <c r="D509" s="34">
        <v>6.5058241509999997</v>
      </c>
    </row>
    <row r="510" spans="1:4" ht="14.25" x14ac:dyDescent="0.2">
      <c r="A510" s="11"/>
      <c r="B510" s="32" t="s">
        <v>49</v>
      </c>
      <c r="C510" s="33">
        <v>0</v>
      </c>
      <c r="D510" s="34">
        <v>0</v>
      </c>
    </row>
    <row r="511" spans="1:4" ht="14.25" x14ac:dyDescent="0.2">
      <c r="A511" s="11"/>
      <c r="B511" s="32" t="s">
        <v>50</v>
      </c>
      <c r="C511" s="33">
        <v>0.68432899999999997</v>
      </c>
      <c r="D511" s="34">
        <v>2.211048312</v>
      </c>
    </row>
    <row r="512" spans="1:4" ht="14.25" x14ac:dyDescent="0.2">
      <c r="A512" s="11"/>
      <c r="B512" s="32" t="s">
        <v>51</v>
      </c>
      <c r="C512" s="33">
        <v>0</v>
      </c>
      <c r="D512" s="34">
        <v>0</v>
      </c>
    </row>
    <row r="513" spans="1:4" ht="14.25" x14ac:dyDescent="0.2">
      <c r="A513" s="11"/>
      <c r="B513" s="32" t="s">
        <v>52</v>
      </c>
      <c r="C513" s="33">
        <v>0</v>
      </c>
      <c r="D513" s="34">
        <v>0</v>
      </c>
    </row>
    <row r="514" spans="1:4" ht="14.25" x14ac:dyDescent="0.2">
      <c r="A514" s="11"/>
      <c r="B514" s="32" t="s">
        <v>53</v>
      </c>
      <c r="C514" s="33">
        <v>0</v>
      </c>
      <c r="D514" s="34">
        <v>0</v>
      </c>
    </row>
    <row r="515" spans="1:4" ht="14.25" x14ac:dyDescent="0.2">
      <c r="A515" s="11"/>
      <c r="B515" s="32" t="s">
        <v>54</v>
      </c>
      <c r="C515" s="33">
        <v>0</v>
      </c>
      <c r="D515" s="34">
        <v>0</v>
      </c>
    </row>
    <row r="516" spans="1:4" ht="14.25" x14ac:dyDescent="0.2">
      <c r="A516" s="11"/>
      <c r="B516" s="32" t="s">
        <v>55</v>
      </c>
      <c r="C516" s="33">
        <v>0</v>
      </c>
      <c r="D516" s="34">
        <v>0</v>
      </c>
    </row>
    <row r="517" spans="1:4" ht="14.25" x14ac:dyDescent="0.2">
      <c r="A517" s="11"/>
      <c r="B517" s="32" t="s">
        <v>56</v>
      </c>
      <c r="C517" s="33">
        <v>0</v>
      </c>
      <c r="D517" s="34">
        <v>0</v>
      </c>
    </row>
    <row r="518" spans="1:4" ht="14.25" x14ac:dyDescent="0.2">
      <c r="A518" s="28" t="s">
        <v>29</v>
      </c>
      <c r="B518" s="29" t="s">
        <v>36</v>
      </c>
      <c r="C518" s="30">
        <v>8.9285240770000005</v>
      </c>
      <c r="D518" s="31">
        <v>1</v>
      </c>
    </row>
    <row r="519" spans="1:4" ht="14.25" x14ac:dyDescent="0.2">
      <c r="A519" s="11"/>
      <c r="B519" s="32" t="s">
        <v>37</v>
      </c>
      <c r="C519" s="33">
        <v>12.524480000000001</v>
      </c>
      <c r="D519" s="34">
        <v>1.4027491990000001</v>
      </c>
    </row>
    <row r="520" spans="1:4" ht="14.25" x14ac:dyDescent="0.2">
      <c r="A520" s="11"/>
      <c r="B520" s="32" t="s">
        <v>38</v>
      </c>
      <c r="C520" s="33">
        <v>14.748192</v>
      </c>
      <c r="D520" s="34">
        <v>1.651806264</v>
      </c>
    </row>
    <row r="521" spans="1:4" ht="14.25" x14ac:dyDescent="0.2">
      <c r="A521" s="11"/>
      <c r="B521" s="32" t="s">
        <v>39</v>
      </c>
      <c r="C521" s="33">
        <v>13.688134</v>
      </c>
      <c r="D521" s="34">
        <v>1.533079138</v>
      </c>
    </row>
    <row r="522" spans="1:4" ht="14.25" x14ac:dyDescent="0.2">
      <c r="A522" s="11"/>
      <c r="B522" s="32" t="s">
        <v>40</v>
      </c>
      <c r="C522" s="33">
        <v>12.24980933</v>
      </c>
      <c r="D522" s="34">
        <v>1.3719859210000001</v>
      </c>
    </row>
    <row r="523" spans="1:4" ht="14.25" x14ac:dyDescent="0.2">
      <c r="A523" s="11"/>
      <c r="B523" s="32" t="s">
        <v>41</v>
      </c>
      <c r="C523" s="33">
        <v>207.1453333</v>
      </c>
      <c r="D523" s="34">
        <v>23.200400370000001</v>
      </c>
    </row>
    <row r="524" spans="1:4" ht="14.25" x14ac:dyDescent="0.2">
      <c r="A524" s="11"/>
      <c r="B524" s="32" t="s">
        <v>42</v>
      </c>
      <c r="C524" s="33">
        <v>68.944733330000005</v>
      </c>
      <c r="D524" s="34">
        <v>7.7218510849999999</v>
      </c>
    </row>
    <row r="525" spans="1:4" ht="14.25" x14ac:dyDescent="0.2">
      <c r="A525" s="11"/>
      <c r="B525" s="32" t="s">
        <v>43</v>
      </c>
      <c r="C525" s="33">
        <v>37.827066670000001</v>
      </c>
      <c r="D525" s="34">
        <v>4.2366539349999996</v>
      </c>
    </row>
    <row r="526" spans="1:4" ht="14.25" x14ac:dyDescent="0.2">
      <c r="A526" s="11"/>
      <c r="B526" s="32" t="s">
        <v>44</v>
      </c>
      <c r="C526" s="33">
        <v>5.7772350000000001</v>
      </c>
      <c r="D526" s="34">
        <v>0.64705375200000004</v>
      </c>
    </row>
    <row r="527" spans="1:4" ht="14.25" x14ac:dyDescent="0.2">
      <c r="A527" s="11"/>
      <c r="B527" s="32" t="s">
        <v>45</v>
      </c>
      <c r="C527" s="33">
        <v>62.253100000000003</v>
      </c>
      <c r="D527" s="34">
        <v>6.9723841770000003</v>
      </c>
    </row>
    <row r="528" spans="1:4" ht="14.25" x14ac:dyDescent="0.2">
      <c r="A528" s="11"/>
      <c r="B528" s="32" t="s">
        <v>46</v>
      </c>
      <c r="C528" s="33">
        <v>18.969899999999999</v>
      </c>
      <c r="D528" s="34">
        <v>2.1246400680000002</v>
      </c>
    </row>
    <row r="529" spans="1:4" ht="14.25" x14ac:dyDescent="0.2">
      <c r="A529" s="11"/>
      <c r="B529" s="32" t="s">
        <v>47</v>
      </c>
      <c r="C529" s="33">
        <v>31.055066669999999</v>
      </c>
      <c r="D529" s="34">
        <v>3.4781859129999999</v>
      </c>
    </row>
    <row r="530" spans="1:4" ht="14.25" x14ac:dyDescent="0.2">
      <c r="A530" s="11"/>
      <c r="B530" s="32" t="s">
        <v>48</v>
      </c>
      <c r="C530" s="33">
        <v>34.663866669999997</v>
      </c>
      <c r="D530" s="34">
        <v>3.882373656</v>
      </c>
    </row>
    <row r="531" spans="1:4" ht="14.25" x14ac:dyDescent="0.2">
      <c r="A531" s="11"/>
      <c r="B531" s="32" t="s">
        <v>49</v>
      </c>
      <c r="C531" s="33">
        <v>40.435433330000002</v>
      </c>
      <c r="D531" s="34">
        <v>4.5287925510000004</v>
      </c>
    </row>
    <row r="532" spans="1:4" ht="14.25" x14ac:dyDescent="0.2">
      <c r="A532" s="11"/>
      <c r="B532" s="32" t="s">
        <v>50</v>
      </c>
      <c r="C532" s="33">
        <v>32.318100000000001</v>
      </c>
      <c r="D532" s="34">
        <v>3.6196463959999998</v>
      </c>
    </row>
    <row r="533" spans="1:4" ht="14.25" x14ac:dyDescent="0.2">
      <c r="A533" s="11"/>
      <c r="B533" s="32" t="s">
        <v>51</v>
      </c>
      <c r="C533" s="33">
        <v>84.746750000000006</v>
      </c>
      <c r="D533" s="34">
        <v>9.4916863379999992</v>
      </c>
    </row>
    <row r="534" spans="1:4" ht="14.25" x14ac:dyDescent="0.2">
      <c r="A534" s="11"/>
      <c r="B534" s="32" t="s">
        <v>52</v>
      </c>
      <c r="C534" s="33">
        <v>47.258749999999999</v>
      </c>
      <c r="D534" s="34">
        <v>5.293008071</v>
      </c>
    </row>
    <row r="535" spans="1:4" ht="14.25" x14ac:dyDescent="0.2">
      <c r="A535" s="11"/>
      <c r="B535" s="32" t="s">
        <v>53</v>
      </c>
      <c r="C535" s="33">
        <v>54.604599999999998</v>
      </c>
      <c r="D535" s="34">
        <v>6.1157476339999999</v>
      </c>
    </row>
    <row r="536" spans="1:4" ht="14.25" x14ac:dyDescent="0.2">
      <c r="A536" s="11"/>
      <c r="B536" s="32" t="s">
        <v>54</v>
      </c>
      <c r="C536" s="33">
        <v>16.6434</v>
      </c>
      <c r="D536" s="34">
        <v>1.864070686</v>
      </c>
    </row>
    <row r="537" spans="1:4" ht="14.25" x14ac:dyDescent="0.2">
      <c r="A537" s="11"/>
      <c r="B537" s="32" t="s">
        <v>55</v>
      </c>
      <c r="C537" s="33">
        <v>21.7271</v>
      </c>
      <c r="D537" s="34">
        <v>2.4334481050000001</v>
      </c>
    </row>
    <row r="538" spans="1:4" ht="14.25" x14ac:dyDescent="0.2">
      <c r="A538" s="11"/>
      <c r="B538" s="32" t="s">
        <v>56</v>
      </c>
      <c r="C538" s="33">
        <v>10.781650000000001</v>
      </c>
      <c r="D538" s="34">
        <v>1.207551204</v>
      </c>
    </row>
    <row r="539" spans="1:4" ht="14.25" x14ac:dyDescent="0.2">
      <c r="A539" s="28" t="s">
        <v>30</v>
      </c>
      <c r="B539" s="29" t="s">
        <v>36</v>
      </c>
      <c r="C539" s="30">
        <v>2.4548039000000001E-2</v>
      </c>
      <c r="D539" s="31">
        <v>1.000000008</v>
      </c>
    </row>
    <row r="540" spans="1:4" ht="14.25" x14ac:dyDescent="0.2">
      <c r="A540" s="11"/>
      <c r="B540" s="32" t="s">
        <v>37</v>
      </c>
      <c r="C540" s="33">
        <v>1.2508946999999999E-2</v>
      </c>
      <c r="D540" s="34">
        <v>0.50957009900000005</v>
      </c>
    </row>
    <row r="541" spans="1:4" ht="14.25" x14ac:dyDescent="0.2">
      <c r="A541" s="11"/>
      <c r="B541" s="32" t="s">
        <v>38</v>
      </c>
      <c r="C541" s="33">
        <v>2.7636129999999998E-3</v>
      </c>
      <c r="D541" s="34">
        <v>0.11257980099999999</v>
      </c>
    </row>
    <row r="542" spans="1:4" ht="14.25" x14ac:dyDescent="0.2">
      <c r="A542" s="11"/>
      <c r="B542" s="32" t="s">
        <v>39</v>
      </c>
      <c r="C542" s="33">
        <v>1.56098E-2</v>
      </c>
      <c r="D542" s="34">
        <v>0.63588786100000005</v>
      </c>
    </row>
    <row r="543" spans="1:4" ht="14.25" x14ac:dyDescent="0.2">
      <c r="A543" s="11"/>
      <c r="B543" s="32" t="s">
        <v>40</v>
      </c>
      <c r="C543" s="33">
        <v>8.9781870000000003E-3</v>
      </c>
      <c r="D543" s="34">
        <v>0.36573946600000001</v>
      </c>
    </row>
    <row r="544" spans="1:4" ht="14.25" x14ac:dyDescent="0.2">
      <c r="A544" s="11"/>
      <c r="B544" s="32" t="s">
        <v>41</v>
      </c>
      <c r="C544" s="33">
        <v>0</v>
      </c>
      <c r="D544" s="34">
        <v>0</v>
      </c>
    </row>
    <row r="545" spans="1:4" ht="14.25" x14ac:dyDescent="0.2">
      <c r="A545" s="11"/>
      <c r="B545" s="32" t="s">
        <v>42</v>
      </c>
      <c r="C545" s="33">
        <v>0</v>
      </c>
      <c r="D545" s="34">
        <v>0</v>
      </c>
    </row>
    <row r="546" spans="1:4" ht="14.25" x14ac:dyDescent="0.2">
      <c r="A546" s="11"/>
      <c r="B546" s="32" t="s">
        <v>43</v>
      </c>
      <c r="C546" s="33">
        <v>0</v>
      </c>
      <c r="D546" s="34">
        <v>0</v>
      </c>
    </row>
    <row r="547" spans="1:4" ht="14.25" x14ac:dyDescent="0.2">
      <c r="A547" s="11"/>
      <c r="B547" s="32" t="s">
        <v>44</v>
      </c>
      <c r="C547" s="33">
        <v>0</v>
      </c>
      <c r="D547" s="34">
        <v>0</v>
      </c>
    </row>
    <row r="548" spans="1:4" ht="14.25" x14ac:dyDescent="0.2">
      <c r="A548" s="11"/>
      <c r="B548" s="32" t="s">
        <v>45</v>
      </c>
      <c r="C548" s="33">
        <v>0</v>
      </c>
      <c r="D548" s="34">
        <v>0</v>
      </c>
    </row>
    <row r="549" spans="1:4" ht="14.25" x14ac:dyDescent="0.2">
      <c r="A549" s="11"/>
      <c r="B549" s="32" t="s">
        <v>46</v>
      </c>
      <c r="C549" s="33">
        <v>0</v>
      </c>
      <c r="D549" s="34">
        <v>0</v>
      </c>
    </row>
    <row r="550" spans="1:4" ht="14.25" x14ac:dyDescent="0.2">
      <c r="A550" s="11"/>
      <c r="B550" s="32" t="s">
        <v>47</v>
      </c>
      <c r="C550" s="33">
        <v>0</v>
      </c>
      <c r="D550" s="34">
        <v>0</v>
      </c>
    </row>
    <row r="551" spans="1:4" ht="14.25" x14ac:dyDescent="0.2">
      <c r="A551" s="11"/>
      <c r="B551" s="32" t="s">
        <v>48</v>
      </c>
      <c r="C551" s="33">
        <v>0</v>
      </c>
      <c r="D551" s="34">
        <v>0</v>
      </c>
    </row>
    <row r="552" spans="1:4" ht="14.25" x14ac:dyDescent="0.2">
      <c r="A552" s="11"/>
      <c r="B552" s="32" t="s">
        <v>49</v>
      </c>
      <c r="C552" s="33">
        <v>0</v>
      </c>
      <c r="D552" s="34">
        <v>0</v>
      </c>
    </row>
    <row r="553" spans="1:4" ht="14.25" x14ac:dyDescent="0.2">
      <c r="A553" s="11"/>
      <c r="B553" s="32" t="s">
        <v>50</v>
      </c>
      <c r="C553" s="33">
        <v>0</v>
      </c>
      <c r="D553" s="34">
        <v>0</v>
      </c>
    </row>
    <row r="554" spans="1:4" ht="14.25" x14ac:dyDescent="0.2">
      <c r="A554" s="11"/>
      <c r="B554" s="32" t="s">
        <v>51</v>
      </c>
      <c r="C554" s="33">
        <v>2.4269800000000001E-2</v>
      </c>
      <c r="D554" s="34">
        <v>0.98866553000000001</v>
      </c>
    </row>
    <row r="555" spans="1:4" ht="14.25" x14ac:dyDescent="0.2">
      <c r="A555" s="11"/>
      <c r="B555" s="32" t="s">
        <v>52</v>
      </c>
      <c r="C555" s="33">
        <v>0</v>
      </c>
      <c r="D555" s="34">
        <v>0</v>
      </c>
    </row>
    <row r="556" spans="1:4" ht="14.25" x14ac:dyDescent="0.2">
      <c r="A556" s="11"/>
      <c r="B556" s="32" t="s">
        <v>53</v>
      </c>
      <c r="C556" s="33">
        <v>1.5041250000000001E-2</v>
      </c>
      <c r="D556" s="34">
        <v>0.61272715099999997</v>
      </c>
    </row>
    <row r="557" spans="1:4" ht="14.25" x14ac:dyDescent="0.2">
      <c r="A557" s="11"/>
      <c r="B557" s="32" t="s">
        <v>54</v>
      </c>
      <c r="C557" s="33">
        <v>0</v>
      </c>
      <c r="D557" s="34">
        <v>0</v>
      </c>
    </row>
    <row r="558" spans="1:4" ht="14.25" x14ac:dyDescent="0.2">
      <c r="A558" s="11"/>
      <c r="B558" s="32" t="s">
        <v>55</v>
      </c>
      <c r="C558" s="33">
        <v>0</v>
      </c>
      <c r="D558" s="34">
        <v>0</v>
      </c>
    </row>
    <row r="559" spans="1:4" ht="14.25" x14ac:dyDescent="0.2">
      <c r="A559" s="11"/>
      <c r="B559" s="32" t="s">
        <v>56</v>
      </c>
      <c r="C559" s="33">
        <v>0</v>
      </c>
      <c r="D559" s="34">
        <v>0</v>
      </c>
    </row>
    <row r="560" spans="1:4" ht="14.25" x14ac:dyDescent="0.2">
      <c r="A560" s="28" t="s">
        <v>31</v>
      </c>
      <c r="B560" s="29" t="s">
        <v>36</v>
      </c>
      <c r="C560" s="30">
        <v>9.3491219999999996E-3</v>
      </c>
      <c r="D560" s="31">
        <v>1.0000000229999999</v>
      </c>
    </row>
    <row r="561" spans="1:4" ht="14.25" x14ac:dyDescent="0.2">
      <c r="A561" s="11"/>
      <c r="B561" s="32" t="s">
        <v>37</v>
      </c>
      <c r="C561" s="33">
        <v>3.9706360000000003E-2</v>
      </c>
      <c r="D561" s="34">
        <v>4.2470683339999997</v>
      </c>
    </row>
    <row r="562" spans="1:4" ht="14.25" x14ac:dyDescent="0.2">
      <c r="A562" s="11"/>
      <c r="B562" s="32" t="s">
        <v>38</v>
      </c>
      <c r="C562" s="33">
        <v>5.2813853000000001E-2</v>
      </c>
      <c r="D562" s="34">
        <v>5.6490709319999999</v>
      </c>
    </row>
    <row r="563" spans="1:4" ht="14.25" x14ac:dyDescent="0.2">
      <c r="A563" s="11"/>
      <c r="B563" s="32" t="s">
        <v>39</v>
      </c>
      <c r="C563" s="33">
        <v>9.5002669999999997E-3</v>
      </c>
      <c r="D563" s="34">
        <v>1.016166723</v>
      </c>
    </row>
    <row r="564" spans="1:4" ht="14.25" x14ac:dyDescent="0.2">
      <c r="A564" s="11"/>
      <c r="B564" s="32" t="s">
        <v>40</v>
      </c>
      <c r="C564" s="33">
        <v>3.3637067E-2</v>
      </c>
      <c r="D564" s="34">
        <v>3.5978850919999998</v>
      </c>
    </row>
    <row r="565" spans="1:4" ht="14.25" x14ac:dyDescent="0.2">
      <c r="A565" s="11"/>
      <c r="B565" s="32" t="s">
        <v>41</v>
      </c>
      <c r="C565" s="33">
        <v>0</v>
      </c>
      <c r="D565" s="34">
        <v>0</v>
      </c>
    </row>
    <row r="566" spans="1:4" ht="14.25" x14ac:dyDescent="0.2">
      <c r="A566" s="11"/>
      <c r="B566" s="32" t="s">
        <v>42</v>
      </c>
      <c r="C566" s="33">
        <v>0</v>
      </c>
      <c r="D566" s="34">
        <v>0</v>
      </c>
    </row>
    <row r="567" spans="1:4" ht="14.25" x14ac:dyDescent="0.2">
      <c r="A567" s="11"/>
      <c r="B567" s="32" t="s">
        <v>43</v>
      </c>
      <c r="C567" s="33">
        <v>0</v>
      </c>
      <c r="D567" s="34">
        <v>0</v>
      </c>
    </row>
    <row r="568" spans="1:4" ht="14.25" x14ac:dyDescent="0.2">
      <c r="A568" s="11"/>
      <c r="B568" s="32" t="s">
        <v>44</v>
      </c>
      <c r="C568" s="33">
        <v>0</v>
      </c>
      <c r="D568" s="34">
        <v>0</v>
      </c>
    </row>
    <row r="569" spans="1:4" ht="14.25" x14ac:dyDescent="0.2">
      <c r="A569" s="11"/>
      <c r="B569" s="32" t="s">
        <v>45</v>
      </c>
      <c r="C569" s="33">
        <v>0</v>
      </c>
      <c r="D569" s="34">
        <v>0</v>
      </c>
    </row>
    <row r="570" spans="1:4" ht="14.25" x14ac:dyDescent="0.2">
      <c r="A570" s="11"/>
      <c r="B570" s="32" t="s">
        <v>46</v>
      </c>
      <c r="C570" s="33">
        <v>0</v>
      </c>
      <c r="D570" s="34">
        <v>0</v>
      </c>
    </row>
    <row r="571" spans="1:4" ht="14.25" x14ac:dyDescent="0.2">
      <c r="A571" s="11"/>
      <c r="B571" s="32" t="s">
        <v>47</v>
      </c>
      <c r="C571" s="33">
        <v>0</v>
      </c>
      <c r="D571" s="34">
        <v>0</v>
      </c>
    </row>
    <row r="572" spans="1:4" ht="14.25" x14ac:dyDescent="0.2">
      <c r="A572" s="11"/>
      <c r="B572" s="32" t="s">
        <v>48</v>
      </c>
      <c r="C572" s="33">
        <v>0</v>
      </c>
      <c r="D572" s="34">
        <v>0</v>
      </c>
    </row>
    <row r="573" spans="1:4" ht="14.25" x14ac:dyDescent="0.2">
      <c r="A573" s="11"/>
      <c r="B573" s="32" t="s">
        <v>49</v>
      </c>
      <c r="C573" s="33">
        <v>0</v>
      </c>
      <c r="D573" s="34">
        <v>0</v>
      </c>
    </row>
    <row r="574" spans="1:4" ht="14.25" x14ac:dyDescent="0.2">
      <c r="A574" s="11"/>
      <c r="B574" s="32" t="s">
        <v>50</v>
      </c>
      <c r="C574" s="33">
        <v>0</v>
      </c>
      <c r="D574" s="34">
        <v>0</v>
      </c>
    </row>
    <row r="575" spans="1:4" ht="14.25" x14ac:dyDescent="0.2">
      <c r="A575" s="11"/>
      <c r="B575" s="32" t="s">
        <v>51</v>
      </c>
      <c r="C575" s="33">
        <v>1.9605850000000001E-2</v>
      </c>
      <c r="D575" s="34">
        <v>2.0970792770000002</v>
      </c>
    </row>
    <row r="576" spans="1:4" ht="14.25" x14ac:dyDescent="0.2">
      <c r="A576" s="11"/>
      <c r="B576" s="32" t="s">
        <v>52</v>
      </c>
      <c r="C576" s="33">
        <v>0</v>
      </c>
      <c r="D576" s="34">
        <v>0</v>
      </c>
    </row>
    <row r="577" spans="1:4" ht="14.25" x14ac:dyDescent="0.2">
      <c r="A577" s="11"/>
      <c r="B577" s="32" t="s">
        <v>53</v>
      </c>
      <c r="C577" s="33">
        <v>3.2602549999999999</v>
      </c>
      <c r="D577" s="34">
        <v>348.72312069999998</v>
      </c>
    </row>
    <row r="578" spans="1:4" ht="14.25" x14ac:dyDescent="0.2">
      <c r="A578" s="11"/>
      <c r="B578" s="32" t="s">
        <v>54</v>
      </c>
      <c r="C578" s="33">
        <v>1.4633095</v>
      </c>
      <c r="D578" s="34">
        <v>156.51838749999999</v>
      </c>
    </row>
    <row r="579" spans="1:4" ht="14.25" x14ac:dyDescent="0.2">
      <c r="A579" s="11"/>
      <c r="B579" s="32" t="s">
        <v>55</v>
      </c>
      <c r="C579" s="33">
        <v>2.0991300000000002</v>
      </c>
      <c r="D579" s="34">
        <v>224.5269663</v>
      </c>
    </row>
    <row r="580" spans="1:4" ht="14.25" x14ac:dyDescent="0.2">
      <c r="A580" s="11"/>
      <c r="B580" s="32" t="s">
        <v>56</v>
      </c>
      <c r="C580" s="33">
        <v>1.17865</v>
      </c>
      <c r="D580" s="34">
        <v>126.070662</v>
      </c>
    </row>
    <row r="581" spans="1:4" ht="14.25" x14ac:dyDescent="0.2">
      <c r="A581" s="40" t="s">
        <v>32</v>
      </c>
      <c r="B581" s="32" t="s">
        <v>36</v>
      </c>
      <c r="C581" s="33">
        <v>10.185720180000001</v>
      </c>
      <c r="D581" s="34">
        <v>1</v>
      </c>
    </row>
    <row r="582" spans="1:4" ht="14.25" x14ac:dyDescent="0.2">
      <c r="A582" s="11"/>
      <c r="B582" s="32" t="s">
        <v>37</v>
      </c>
      <c r="C582" s="33">
        <v>11.69389267</v>
      </c>
      <c r="D582" s="34">
        <v>1.148067339</v>
      </c>
    </row>
    <row r="583" spans="1:4" ht="14.25" x14ac:dyDescent="0.2">
      <c r="A583" s="11"/>
      <c r="B583" s="32" t="s">
        <v>38</v>
      </c>
      <c r="C583" s="33">
        <v>23.864675470000002</v>
      </c>
      <c r="D583" s="34">
        <v>2.3429541600000001</v>
      </c>
    </row>
    <row r="584" spans="1:4" ht="14.25" x14ac:dyDescent="0.2">
      <c r="A584" s="11"/>
      <c r="B584" s="32" t="s">
        <v>39</v>
      </c>
      <c r="C584" s="33">
        <v>12.336715999999999</v>
      </c>
      <c r="D584" s="34">
        <v>1.211177588</v>
      </c>
    </row>
    <row r="585" spans="1:4" ht="14.25" x14ac:dyDescent="0.2">
      <c r="A585" s="11"/>
      <c r="B585" s="32" t="s">
        <v>40</v>
      </c>
      <c r="C585" s="33">
        <v>14.699488329999999</v>
      </c>
      <c r="D585" s="34">
        <v>1.443146687</v>
      </c>
    </row>
    <row r="586" spans="1:4" ht="14.25" x14ac:dyDescent="0.2">
      <c r="A586" s="11"/>
      <c r="B586" s="32" t="s">
        <v>41</v>
      </c>
      <c r="C586" s="33">
        <v>15.770583329999999</v>
      </c>
      <c r="D586" s="34">
        <v>1.548303218</v>
      </c>
    </row>
    <row r="587" spans="1:4" ht="14.25" x14ac:dyDescent="0.2">
      <c r="A587" s="11"/>
      <c r="B587" s="32" t="s">
        <v>42</v>
      </c>
      <c r="C587" s="33">
        <v>3.6445633329999998</v>
      </c>
      <c r="D587" s="34">
        <v>0.35781106000000001</v>
      </c>
    </row>
    <row r="588" spans="1:4" ht="14.25" x14ac:dyDescent="0.2">
      <c r="A588" s="11"/>
      <c r="B588" s="32" t="s">
        <v>43</v>
      </c>
      <c r="C588" s="33">
        <v>3.2356666669999998</v>
      </c>
      <c r="D588" s="34">
        <v>0.31766695</v>
      </c>
    </row>
    <row r="589" spans="1:4" ht="14.25" x14ac:dyDescent="0.2">
      <c r="A589" s="11"/>
      <c r="B589" s="32" t="s">
        <v>44</v>
      </c>
      <c r="C589" s="33">
        <v>0.77542999999999995</v>
      </c>
      <c r="D589" s="34">
        <v>7.6129128000000004E-2</v>
      </c>
    </row>
    <row r="590" spans="1:4" ht="14.25" x14ac:dyDescent="0.2">
      <c r="A590" s="11"/>
      <c r="B590" s="32" t="s">
        <v>45</v>
      </c>
      <c r="C590" s="33">
        <v>12.5959</v>
      </c>
      <c r="D590" s="34">
        <v>1.236623408</v>
      </c>
    </row>
    <row r="591" spans="1:4" ht="14.25" x14ac:dyDescent="0.2">
      <c r="A591" s="11"/>
      <c r="B591" s="32" t="s">
        <v>46</v>
      </c>
      <c r="C591" s="33">
        <v>31.199100000000001</v>
      </c>
      <c r="D591" s="34">
        <v>3.0630234729999999</v>
      </c>
    </row>
    <row r="592" spans="1:4" ht="14.25" x14ac:dyDescent="0.2">
      <c r="A592" s="11"/>
      <c r="B592" s="32" t="s">
        <v>47</v>
      </c>
      <c r="C592" s="33">
        <v>2.1154410000000001</v>
      </c>
      <c r="D592" s="34">
        <v>0.20768693499999999</v>
      </c>
    </row>
    <row r="593" spans="1:4" ht="14.25" x14ac:dyDescent="0.2">
      <c r="A593" s="11"/>
      <c r="B593" s="32" t="s">
        <v>48</v>
      </c>
      <c r="C593" s="33">
        <v>0.337466667</v>
      </c>
      <c r="D593" s="34">
        <v>3.3131351000000003E-2</v>
      </c>
    </row>
    <row r="594" spans="1:4" ht="14.25" x14ac:dyDescent="0.2">
      <c r="A594" s="11"/>
      <c r="B594" s="32" t="s">
        <v>49</v>
      </c>
      <c r="C594" s="33">
        <v>0.17824733300000001</v>
      </c>
      <c r="D594" s="34">
        <v>1.7499727999999999E-2</v>
      </c>
    </row>
    <row r="595" spans="1:4" ht="14.25" x14ac:dyDescent="0.2">
      <c r="A595" s="11"/>
      <c r="B595" s="32" t="s">
        <v>50</v>
      </c>
      <c r="C595" s="33">
        <v>30.1126</v>
      </c>
      <c r="D595" s="34">
        <v>2.95635453</v>
      </c>
    </row>
    <row r="596" spans="1:4" ht="14.25" x14ac:dyDescent="0.2">
      <c r="A596" s="11"/>
      <c r="B596" s="32" t="s">
        <v>51</v>
      </c>
      <c r="C596" s="33">
        <v>20.523299999999999</v>
      </c>
      <c r="D596" s="34">
        <v>2.014909072</v>
      </c>
    </row>
    <row r="597" spans="1:4" ht="14.25" x14ac:dyDescent="0.2">
      <c r="A597" s="11"/>
      <c r="B597" s="32" t="s">
        <v>52</v>
      </c>
      <c r="C597" s="33">
        <v>16.930399999999999</v>
      </c>
      <c r="D597" s="34">
        <v>1.662170146</v>
      </c>
    </row>
    <row r="598" spans="1:4" ht="14.25" x14ac:dyDescent="0.2">
      <c r="A598" s="11"/>
      <c r="B598" s="32" t="s">
        <v>53</v>
      </c>
      <c r="C598" s="33">
        <v>197.8295</v>
      </c>
      <c r="D598" s="34">
        <v>19.422239810000001</v>
      </c>
    </row>
    <row r="599" spans="1:4" ht="14.25" x14ac:dyDescent="0.2">
      <c r="A599" s="11"/>
      <c r="B599" s="32" t="s">
        <v>54</v>
      </c>
      <c r="C599" s="33">
        <v>58.543799999999997</v>
      </c>
      <c r="D599" s="34">
        <v>5.7476348230000003</v>
      </c>
    </row>
    <row r="600" spans="1:4" ht="14.25" x14ac:dyDescent="0.2">
      <c r="A600" s="11"/>
      <c r="B600" s="32" t="s">
        <v>55</v>
      </c>
      <c r="C600" s="33">
        <v>149.4315</v>
      </c>
      <c r="D600" s="34">
        <v>14.67068576</v>
      </c>
    </row>
    <row r="601" spans="1:4" ht="14.25" x14ac:dyDescent="0.2">
      <c r="A601" s="11"/>
      <c r="B601" s="32" t="s">
        <v>56</v>
      </c>
      <c r="C601" s="33">
        <v>52.046349999999997</v>
      </c>
      <c r="D601" s="34">
        <v>5.1097368750000003</v>
      </c>
    </row>
    <row r="602" spans="1:4" ht="14.25" x14ac:dyDescent="0.2">
      <c r="A602" s="28" t="s">
        <v>33</v>
      </c>
      <c r="B602" s="29" t="s">
        <v>36</v>
      </c>
      <c r="C602" s="30">
        <v>8.7350123000000002E-2</v>
      </c>
      <c r="D602" s="31">
        <v>0.99999999500000003</v>
      </c>
    </row>
    <row r="603" spans="1:4" ht="14.25" x14ac:dyDescent="0.2">
      <c r="A603" s="11"/>
      <c r="B603" s="32" t="s">
        <v>37</v>
      </c>
      <c r="C603" s="33">
        <v>1.2656799999999999E-2</v>
      </c>
      <c r="D603" s="34">
        <v>0.14489733499999999</v>
      </c>
    </row>
    <row r="604" spans="1:4" ht="14.25" x14ac:dyDescent="0.2">
      <c r="A604" s="11"/>
      <c r="B604" s="32" t="s">
        <v>38</v>
      </c>
      <c r="C604" s="33">
        <v>3.8961133000000002E-2</v>
      </c>
      <c r="D604" s="34">
        <v>0.44603409799999999</v>
      </c>
    </row>
    <row r="605" spans="1:4" ht="14.25" x14ac:dyDescent="0.2">
      <c r="A605" s="11"/>
      <c r="B605" s="32" t="s">
        <v>39</v>
      </c>
      <c r="C605" s="33">
        <v>0</v>
      </c>
      <c r="D605" s="34">
        <v>0</v>
      </c>
    </row>
    <row r="606" spans="1:4" ht="14.25" x14ac:dyDescent="0.2">
      <c r="A606" s="11"/>
      <c r="B606" s="32" t="s">
        <v>40</v>
      </c>
      <c r="C606" s="33">
        <v>1.5441867E-2</v>
      </c>
      <c r="D606" s="34">
        <v>0.17678128100000001</v>
      </c>
    </row>
    <row r="607" spans="1:4" ht="14.25" x14ac:dyDescent="0.2">
      <c r="A607" s="11"/>
      <c r="B607" s="32" t="s">
        <v>41</v>
      </c>
      <c r="C607" s="33">
        <v>0.35251399300000003</v>
      </c>
      <c r="D607" s="34">
        <v>4.0356439220000002</v>
      </c>
    </row>
    <row r="608" spans="1:4" ht="14.25" x14ac:dyDescent="0.2">
      <c r="A608" s="11"/>
      <c r="B608" s="32" t="s">
        <v>42</v>
      </c>
      <c r="C608" s="33">
        <v>1.3612333329999999</v>
      </c>
      <c r="D608" s="34">
        <v>15.583645300000001</v>
      </c>
    </row>
    <row r="609" spans="1:4" ht="14.25" x14ac:dyDescent="0.2">
      <c r="A609" s="11"/>
      <c r="B609" s="32" t="s">
        <v>43</v>
      </c>
      <c r="C609" s="33">
        <v>0.12210500000000001</v>
      </c>
      <c r="D609" s="34">
        <v>1.397880115</v>
      </c>
    </row>
    <row r="610" spans="1:4" ht="14.25" x14ac:dyDescent="0.2">
      <c r="A610" s="11"/>
      <c r="B610" s="32" t="s">
        <v>44</v>
      </c>
      <c r="C610" s="33">
        <v>0.42020000000000002</v>
      </c>
      <c r="D610" s="34">
        <v>4.810525567</v>
      </c>
    </row>
    <row r="611" spans="1:4" ht="14.25" x14ac:dyDescent="0.2">
      <c r="A611" s="11"/>
      <c r="B611" s="32" t="s">
        <v>45</v>
      </c>
      <c r="C611" s="33">
        <v>0</v>
      </c>
      <c r="D611" s="34">
        <v>0</v>
      </c>
    </row>
    <row r="612" spans="1:4" ht="14.25" x14ac:dyDescent="0.2">
      <c r="A612" s="11"/>
      <c r="B612" s="32" t="s">
        <v>46</v>
      </c>
      <c r="C612" s="33">
        <v>0</v>
      </c>
      <c r="D612" s="34">
        <v>0</v>
      </c>
    </row>
    <row r="613" spans="1:4" ht="14.25" x14ac:dyDescent="0.2">
      <c r="A613" s="11"/>
      <c r="B613" s="32" t="s">
        <v>47</v>
      </c>
      <c r="C613" s="33">
        <v>3.2823766669999999</v>
      </c>
      <c r="D613" s="34">
        <v>37.5772415</v>
      </c>
    </row>
    <row r="614" spans="1:4" ht="14.25" x14ac:dyDescent="0.2">
      <c r="A614" s="11"/>
      <c r="B614" s="32" t="s">
        <v>48</v>
      </c>
      <c r="C614" s="33">
        <v>0.44609833500000001</v>
      </c>
      <c r="D614" s="34">
        <v>5.1070143840000002</v>
      </c>
    </row>
    <row r="615" spans="1:4" ht="14.25" x14ac:dyDescent="0.2">
      <c r="A615" s="11"/>
      <c r="B615" s="32" t="s">
        <v>49</v>
      </c>
      <c r="C615" s="33">
        <v>0.44247700000000001</v>
      </c>
      <c r="D615" s="34">
        <v>5.0655566910000003</v>
      </c>
    </row>
    <row r="616" spans="1:4" ht="14.25" x14ac:dyDescent="0.2">
      <c r="A616" s="11"/>
      <c r="B616" s="32" t="s">
        <v>50</v>
      </c>
      <c r="C616" s="33">
        <v>0</v>
      </c>
      <c r="D616" s="34">
        <v>0</v>
      </c>
    </row>
    <row r="617" spans="1:4" ht="14.25" x14ac:dyDescent="0.2">
      <c r="A617" s="11"/>
      <c r="B617" s="32" t="s">
        <v>51</v>
      </c>
      <c r="C617" s="33">
        <v>0</v>
      </c>
      <c r="D617" s="34">
        <v>0</v>
      </c>
    </row>
    <row r="618" spans="1:4" ht="14.25" x14ac:dyDescent="0.2">
      <c r="A618" s="11"/>
      <c r="B618" s="32" t="s">
        <v>52</v>
      </c>
      <c r="C618" s="33">
        <v>4.2806700000000003E-2</v>
      </c>
      <c r="D618" s="34">
        <v>0.49005884100000002</v>
      </c>
    </row>
    <row r="619" spans="1:4" ht="14.25" x14ac:dyDescent="0.2">
      <c r="A619" s="11"/>
      <c r="B619" s="32" t="s">
        <v>53</v>
      </c>
      <c r="C619" s="33">
        <v>0.1342035</v>
      </c>
      <c r="D619" s="34">
        <v>1.53638593</v>
      </c>
    </row>
    <row r="620" spans="1:4" ht="14.25" x14ac:dyDescent="0.2">
      <c r="A620" s="11"/>
      <c r="B620" s="32" t="s">
        <v>54</v>
      </c>
      <c r="C620" s="33">
        <v>0</v>
      </c>
      <c r="D620" s="34">
        <v>0</v>
      </c>
    </row>
    <row r="621" spans="1:4" ht="14.25" x14ac:dyDescent="0.2">
      <c r="A621" s="11"/>
      <c r="B621" s="32" t="s">
        <v>55</v>
      </c>
      <c r="C621" s="33">
        <v>4.82741E-2</v>
      </c>
      <c r="D621" s="34">
        <v>0.55265062399999998</v>
      </c>
    </row>
    <row r="622" spans="1:4" ht="14.25" x14ac:dyDescent="0.2">
      <c r="A622" s="11"/>
      <c r="B622" s="32" t="s">
        <v>56</v>
      </c>
      <c r="C622" s="33">
        <v>0.17559050000000001</v>
      </c>
      <c r="D622" s="34">
        <v>2.0101917889999998</v>
      </c>
    </row>
    <row r="623" spans="1:4" ht="14.25" x14ac:dyDescent="0.2">
      <c r="A623" s="28" t="s">
        <v>34</v>
      </c>
      <c r="B623" s="29" t="s">
        <v>36</v>
      </c>
      <c r="C623" s="30">
        <v>8.6489563609999998</v>
      </c>
      <c r="D623" s="31">
        <v>1</v>
      </c>
    </row>
    <row r="624" spans="1:4" ht="14.25" x14ac:dyDescent="0.2">
      <c r="A624" s="11"/>
      <c r="B624" s="32" t="s">
        <v>37</v>
      </c>
      <c r="C624" s="33">
        <v>8.8143551999999996</v>
      </c>
      <c r="D624" s="34">
        <v>1.0191235599999999</v>
      </c>
    </row>
    <row r="625" spans="1:4" ht="14.25" x14ac:dyDescent="0.2">
      <c r="A625" s="11"/>
      <c r="B625" s="32" t="s">
        <v>38</v>
      </c>
      <c r="C625" s="33">
        <v>24.5540558</v>
      </c>
      <c r="D625" s="34">
        <v>2.838961694</v>
      </c>
    </row>
    <row r="626" spans="1:4" ht="14.25" x14ac:dyDescent="0.2">
      <c r="A626" s="11"/>
      <c r="B626" s="32" t="s">
        <v>39</v>
      </c>
      <c r="C626" s="33">
        <v>9.8109586669999995</v>
      </c>
      <c r="D626" s="34">
        <v>1.1343517359999999</v>
      </c>
    </row>
    <row r="627" spans="1:4" ht="14.25" x14ac:dyDescent="0.2">
      <c r="A627" s="11"/>
      <c r="B627" s="32" t="s">
        <v>40</v>
      </c>
      <c r="C627" s="33">
        <v>14.071990599999999</v>
      </c>
      <c r="D627" s="34">
        <v>1.6270160250000001</v>
      </c>
    </row>
    <row r="628" spans="1:4" ht="14.25" x14ac:dyDescent="0.2">
      <c r="A628" s="11"/>
      <c r="B628" s="32" t="s">
        <v>41</v>
      </c>
      <c r="C628" s="33">
        <v>10.680146669999999</v>
      </c>
      <c r="D628" s="34">
        <v>1.2348480230000001</v>
      </c>
    </row>
    <row r="629" spans="1:4" ht="14.25" x14ac:dyDescent="0.2">
      <c r="A629" s="11"/>
      <c r="B629" s="32" t="s">
        <v>42</v>
      </c>
      <c r="C629" s="33">
        <v>1.3602050000000001</v>
      </c>
      <c r="D629" s="34">
        <v>0.15726810799999999</v>
      </c>
    </row>
    <row r="630" spans="1:4" ht="14.25" x14ac:dyDescent="0.2">
      <c r="A630" s="11"/>
      <c r="B630" s="32" t="s">
        <v>43</v>
      </c>
      <c r="C630" s="33">
        <v>1.5240086669999999</v>
      </c>
      <c r="D630" s="34">
        <v>0.17620723299999999</v>
      </c>
    </row>
    <row r="631" spans="1:4" ht="14.25" x14ac:dyDescent="0.2">
      <c r="A631" s="11"/>
      <c r="B631" s="32" t="s">
        <v>44</v>
      </c>
      <c r="C631" s="33">
        <v>1.47994</v>
      </c>
      <c r="D631" s="34">
        <v>0.171111974</v>
      </c>
    </row>
    <row r="632" spans="1:4" ht="14.25" x14ac:dyDescent="0.2">
      <c r="A632" s="11"/>
      <c r="B632" s="32" t="s">
        <v>45</v>
      </c>
      <c r="C632" s="33">
        <v>14.2384</v>
      </c>
      <c r="D632" s="34">
        <v>1.646256427</v>
      </c>
    </row>
    <row r="633" spans="1:4" ht="14.25" x14ac:dyDescent="0.2">
      <c r="A633" s="11"/>
      <c r="B633" s="32" t="s">
        <v>46</v>
      </c>
      <c r="C633" s="33">
        <v>53.748800000000003</v>
      </c>
      <c r="D633" s="34">
        <v>6.2144838929999997</v>
      </c>
    </row>
    <row r="634" spans="1:4" ht="14.25" x14ac:dyDescent="0.2">
      <c r="A634" s="11"/>
      <c r="B634" s="32" t="s">
        <v>47</v>
      </c>
      <c r="C634" s="33">
        <v>2.6949403329999999</v>
      </c>
      <c r="D634" s="34">
        <v>0.31159139000000002</v>
      </c>
    </row>
    <row r="635" spans="1:4" ht="14.25" x14ac:dyDescent="0.2">
      <c r="A635" s="11"/>
      <c r="B635" s="32" t="s">
        <v>48</v>
      </c>
      <c r="C635" s="33">
        <v>0.47040599999999999</v>
      </c>
      <c r="D635" s="34">
        <v>5.4388759000000002E-2</v>
      </c>
    </row>
    <row r="636" spans="1:4" ht="14.25" x14ac:dyDescent="0.2">
      <c r="A636" s="11"/>
      <c r="B636" s="32" t="s">
        <v>49</v>
      </c>
      <c r="C636" s="33">
        <v>4.4957999999999998E-2</v>
      </c>
      <c r="D636" s="34">
        <v>5.1980840000000004E-3</v>
      </c>
    </row>
    <row r="637" spans="1:4" ht="14.25" x14ac:dyDescent="0.2">
      <c r="A637" s="11"/>
      <c r="B637" s="32" t="s">
        <v>50</v>
      </c>
      <c r="C637" s="33">
        <v>10.16</v>
      </c>
      <c r="D637" s="34">
        <v>1.1747082049999999</v>
      </c>
    </row>
    <row r="638" spans="1:4" ht="14.25" x14ac:dyDescent="0.2">
      <c r="A638" s="11"/>
      <c r="B638" s="32" t="s">
        <v>51</v>
      </c>
      <c r="C638" s="33">
        <v>17.97335</v>
      </c>
      <c r="D638" s="34">
        <v>2.0780946569999998</v>
      </c>
    </row>
    <row r="639" spans="1:4" ht="14.25" x14ac:dyDescent="0.2">
      <c r="A639" s="11"/>
      <c r="B639" s="32" t="s">
        <v>52</v>
      </c>
      <c r="C639" s="33">
        <v>3.9636999999999998</v>
      </c>
      <c r="D639" s="34">
        <v>0.45828650700000001</v>
      </c>
    </row>
    <row r="640" spans="1:4" ht="14.25" x14ac:dyDescent="0.2">
      <c r="A640" s="11"/>
      <c r="B640" s="32" t="s">
        <v>53</v>
      </c>
      <c r="C640" s="33">
        <v>43.442700000000002</v>
      </c>
      <c r="D640" s="34">
        <v>5.0228834769999997</v>
      </c>
    </row>
    <row r="641" spans="1:4" ht="14.25" x14ac:dyDescent="0.2">
      <c r="A641" s="11"/>
      <c r="B641" s="32" t="s">
        <v>54</v>
      </c>
      <c r="C641" s="33">
        <v>39.2851</v>
      </c>
      <c r="D641" s="34">
        <v>4.5421780800000002</v>
      </c>
    </row>
    <row r="642" spans="1:4" ht="14.25" x14ac:dyDescent="0.2">
      <c r="A642" s="11"/>
      <c r="B642" s="32" t="s">
        <v>55</v>
      </c>
      <c r="C642" s="33">
        <v>33.271050000000002</v>
      </c>
      <c r="D642" s="34">
        <v>3.8468282889999998</v>
      </c>
    </row>
    <row r="643" spans="1:4" ht="14.25" x14ac:dyDescent="0.2">
      <c r="A643" s="11"/>
      <c r="B643" s="32" t="s">
        <v>56</v>
      </c>
      <c r="C643" s="33">
        <v>16.3904</v>
      </c>
      <c r="D643" s="34">
        <v>1.8950725749999999</v>
      </c>
    </row>
    <row r="644" spans="1:4" x14ac:dyDescent="0.25">
      <c r="A644" s="41"/>
      <c r="B644" s="12"/>
      <c r="C644" s="42"/>
      <c r="D644" s="42"/>
    </row>
    <row r="645" spans="1:4" x14ac:dyDescent="0.25">
      <c r="A645" s="41"/>
      <c r="B645" s="12"/>
      <c r="C645" s="42"/>
      <c r="D645" s="42"/>
    </row>
    <row r="646" spans="1:4" x14ac:dyDescent="0.25">
      <c r="A646" s="41"/>
      <c r="B646" s="12"/>
      <c r="C646" s="42"/>
      <c r="D646" s="42"/>
    </row>
    <row r="647" spans="1:4" x14ac:dyDescent="0.25">
      <c r="A647" s="41"/>
      <c r="B647" s="12"/>
      <c r="C647" s="42"/>
      <c r="D647" s="42"/>
    </row>
    <row r="648" spans="1:4" s="42" customFormat="1" x14ac:dyDescent="0.25">
      <c r="A648" s="41"/>
      <c r="B648" s="12"/>
    </row>
    <row r="649" spans="1:4" s="42" customFormat="1" x14ac:dyDescent="0.25">
      <c r="A649" s="41"/>
      <c r="B649" s="12"/>
    </row>
    <row r="650" spans="1:4" s="42" customFormat="1" x14ac:dyDescent="0.25">
      <c r="A650" s="41"/>
      <c r="B650" s="12"/>
    </row>
    <row r="651" spans="1:4" s="42" customFormat="1" x14ac:dyDescent="0.25">
      <c r="A651" s="41"/>
      <c r="B651" s="12"/>
    </row>
    <row r="652" spans="1:4" s="42" customFormat="1" x14ac:dyDescent="0.25">
      <c r="A652" s="41"/>
      <c r="B652" s="12"/>
    </row>
    <row r="653" spans="1:4" s="42" customFormat="1" x14ac:dyDescent="0.25">
      <c r="A653" s="41"/>
      <c r="B653" s="12"/>
    </row>
    <row r="654" spans="1:4" s="42" customFormat="1" x14ac:dyDescent="0.25">
      <c r="A654" s="41"/>
      <c r="B654" s="12"/>
    </row>
    <row r="655" spans="1:4" s="42" customFormat="1" x14ac:dyDescent="0.25">
      <c r="A655" s="41"/>
      <c r="B655" s="12"/>
    </row>
    <row r="656" spans="1:4" s="42" customFormat="1" x14ac:dyDescent="0.25">
      <c r="A656" s="41"/>
      <c r="B656" s="12"/>
    </row>
    <row r="657" spans="1:2" s="42" customFormat="1" x14ac:dyDescent="0.25">
      <c r="A657" s="41"/>
      <c r="B657" s="12"/>
    </row>
    <row r="658" spans="1:2" s="42" customFormat="1" x14ac:dyDescent="0.25">
      <c r="A658" s="41"/>
      <c r="B658" s="12"/>
    </row>
    <row r="659" spans="1:2" s="42" customFormat="1" x14ac:dyDescent="0.25">
      <c r="A659" s="41"/>
      <c r="B659" s="12"/>
    </row>
    <row r="660" spans="1:2" s="42" customFormat="1" x14ac:dyDescent="0.25">
      <c r="A660" s="41"/>
      <c r="B660" s="12"/>
    </row>
    <row r="661" spans="1:2" s="42" customFormat="1" x14ac:dyDescent="0.25">
      <c r="A661" s="41"/>
      <c r="B661" s="12"/>
    </row>
    <row r="662" spans="1:2" s="42" customFormat="1" x14ac:dyDescent="0.25">
      <c r="A662" s="41"/>
      <c r="B662" s="12"/>
    </row>
    <row r="663" spans="1:2" s="42" customFormat="1" x14ac:dyDescent="0.25">
      <c r="A663" s="41"/>
      <c r="B663" s="12"/>
    </row>
    <row r="664" spans="1:2" s="42" customFormat="1" x14ac:dyDescent="0.25">
      <c r="A664" s="41"/>
      <c r="B664" s="12"/>
    </row>
    <row r="665" spans="1:2" s="42" customFormat="1" x14ac:dyDescent="0.25">
      <c r="A665" s="41"/>
      <c r="B665" s="12"/>
    </row>
    <row r="666" spans="1:2" s="42" customFormat="1" x14ac:dyDescent="0.25">
      <c r="A666" s="41"/>
      <c r="B666" s="12"/>
    </row>
    <row r="667" spans="1:2" s="42" customFormat="1" x14ac:dyDescent="0.25">
      <c r="A667" s="41"/>
      <c r="B667" s="12"/>
    </row>
    <row r="668" spans="1:2" s="42" customFormat="1" x14ac:dyDescent="0.25">
      <c r="A668" s="41"/>
      <c r="B668" s="12"/>
    </row>
    <row r="669" spans="1:2" s="42" customFormat="1" x14ac:dyDescent="0.25">
      <c r="A669" s="41"/>
      <c r="B669" s="12"/>
    </row>
    <row r="670" spans="1:2" s="42" customFormat="1" x14ac:dyDescent="0.25">
      <c r="A670" s="41"/>
      <c r="B670" s="12"/>
    </row>
    <row r="671" spans="1:2" s="42" customFormat="1" x14ac:dyDescent="0.25">
      <c r="A671" s="41"/>
      <c r="B671" s="12"/>
    </row>
    <row r="672" spans="1:2" s="42" customFormat="1" x14ac:dyDescent="0.25">
      <c r="A672" s="41"/>
      <c r="B672" s="12"/>
    </row>
    <row r="673" spans="1:2" s="42" customFormat="1" x14ac:dyDescent="0.25">
      <c r="A673" s="41"/>
      <c r="B673" s="12"/>
    </row>
    <row r="674" spans="1:2" s="42" customFormat="1" x14ac:dyDescent="0.25">
      <c r="A674" s="41"/>
      <c r="B674" s="12"/>
    </row>
    <row r="675" spans="1:2" s="42" customFormat="1" x14ac:dyDescent="0.25">
      <c r="A675" s="41"/>
      <c r="B675" s="12"/>
    </row>
    <row r="676" spans="1:2" s="42" customFormat="1" x14ac:dyDescent="0.25">
      <c r="A676" s="41"/>
      <c r="B676" s="12"/>
    </row>
    <row r="677" spans="1:2" s="42" customFormat="1" x14ac:dyDescent="0.25">
      <c r="A677" s="41"/>
      <c r="B677" s="12"/>
    </row>
    <row r="678" spans="1:2" s="42" customFormat="1" x14ac:dyDescent="0.25">
      <c r="A678" s="41"/>
      <c r="B678" s="12"/>
    </row>
    <row r="679" spans="1:2" s="42" customFormat="1" x14ac:dyDescent="0.25">
      <c r="A679" s="41"/>
      <c r="B679" s="12"/>
    </row>
    <row r="680" spans="1:2" s="42" customFormat="1" x14ac:dyDescent="0.25">
      <c r="A680" s="41"/>
      <c r="B680" s="12"/>
    </row>
    <row r="681" spans="1:2" s="42" customFormat="1" x14ac:dyDescent="0.25">
      <c r="A681" s="41"/>
      <c r="B681" s="12"/>
    </row>
    <row r="682" spans="1:2" s="42" customFormat="1" x14ac:dyDescent="0.25">
      <c r="A682" s="41"/>
      <c r="B682" s="12"/>
    </row>
    <row r="683" spans="1:2" s="42" customFormat="1" x14ac:dyDescent="0.25">
      <c r="A683" s="41"/>
      <c r="B683" s="12"/>
    </row>
    <row r="684" spans="1:2" s="42" customFormat="1" x14ac:dyDescent="0.25">
      <c r="A684" s="41"/>
      <c r="B684" s="12"/>
    </row>
    <row r="685" spans="1:2" s="42" customFormat="1" x14ac:dyDescent="0.25">
      <c r="A685" s="41"/>
      <c r="B685" s="12"/>
    </row>
    <row r="686" spans="1:2" s="42" customFormat="1" x14ac:dyDescent="0.25">
      <c r="A686" s="41"/>
      <c r="B686" s="12"/>
    </row>
    <row r="687" spans="1:2" s="42" customFormat="1" x14ac:dyDescent="0.25">
      <c r="A687" s="41"/>
      <c r="B687" s="12"/>
    </row>
    <row r="688" spans="1:2" s="42" customFormat="1" x14ac:dyDescent="0.25">
      <c r="A688" s="41"/>
      <c r="B688" s="12"/>
    </row>
    <row r="689" spans="1:2" s="42" customFormat="1" x14ac:dyDescent="0.25">
      <c r="A689" s="41"/>
      <c r="B689" s="12"/>
    </row>
    <row r="690" spans="1:2" s="42" customFormat="1" x14ac:dyDescent="0.25">
      <c r="A690" s="41"/>
      <c r="B690" s="12"/>
    </row>
    <row r="691" spans="1:2" s="42" customFormat="1" x14ac:dyDescent="0.25">
      <c r="A691" s="41"/>
      <c r="B691" s="12"/>
    </row>
    <row r="692" spans="1:2" s="42" customFormat="1" x14ac:dyDescent="0.25">
      <c r="A692" s="41"/>
      <c r="B692" s="12"/>
    </row>
    <row r="693" spans="1:2" s="42" customFormat="1" x14ac:dyDescent="0.25">
      <c r="A693" s="41"/>
      <c r="B693" s="12"/>
    </row>
    <row r="694" spans="1:2" s="42" customFormat="1" x14ac:dyDescent="0.25">
      <c r="A694" s="41"/>
      <c r="B694" s="12"/>
    </row>
    <row r="695" spans="1:2" s="42" customFormat="1" x14ac:dyDescent="0.25">
      <c r="A695" s="41"/>
      <c r="B695" s="12"/>
    </row>
    <row r="696" spans="1:2" s="42" customFormat="1" x14ac:dyDescent="0.25">
      <c r="A696" s="41"/>
      <c r="B696" s="12"/>
    </row>
    <row r="697" spans="1:2" s="42" customFormat="1" x14ac:dyDescent="0.25">
      <c r="A697" s="41"/>
      <c r="B697" s="12"/>
    </row>
    <row r="698" spans="1:2" s="42" customFormat="1" x14ac:dyDescent="0.25">
      <c r="A698" s="41"/>
      <c r="B698" s="12"/>
    </row>
    <row r="699" spans="1:2" s="42" customFormat="1" x14ac:dyDescent="0.25">
      <c r="A699" s="41"/>
      <c r="B699" s="12"/>
    </row>
    <row r="700" spans="1:2" s="42" customFormat="1" x14ac:dyDescent="0.25">
      <c r="A700" s="41"/>
      <c r="B700" s="12"/>
    </row>
    <row r="701" spans="1:2" s="42" customFormat="1" x14ac:dyDescent="0.25">
      <c r="A701" s="41"/>
      <c r="B701" s="12"/>
    </row>
    <row r="702" spans="1:2" s="42" customFormat="1" x14ac:dyDescent="0.25">
      <c r="A702" s="41"/>
      <c r="B702" s="12"/>
    </row>
    <row r="703" spans="1:2" s="42" customFormat="1" x14ac:dyDescent="0.25">
      <c r="A703" s="41"/>
      <c r="B703" s="12"/>
    </row>
    <row r="704" spans="1:2" s="42" customFormat="1" x14ac:dyDescent="0.25">
      <c r="A704" s="41"/>
      <c r="B704" s="12"/>
    </row>
    <row r="705" spans="1:2" s="42" customFormat="1" x14ac:dyDescent="0.25">
      <c r="A705" s="41"/>
      <c r="B705" s="12"/>
    </row>
    <row r="706" spans="1:2" s="42" customFormat="1" x14ac:dyDescent="0.25">
      <c r="A706" s="41"/>
      <c r="B706" s="12"/>
    </row>
    <row r="707" spans="1:2" s="42" customFormat="1" x14ac:dyDescent="0.25">
      <c r="A707" s="41"/>
      <c r="B707" s="12"/>
    </row>
    <row r="708" spans="1:2" s="42" customFormat="1" x14ac:dyDescent="0.25">
      <c r="A708" s="41"/>
      <c r="B708" s="12"/>
    </row>
    <row r="709" spans="1:2" s="42" customFormat="1" x14ac:dyDescent="0.25">
      <c r="A709" s="41"/>
      <c r="B709" s="12"/>
    </row>
    <row r="710" spans="1:2" s="42" customFormat="1" x14ac:dyDescent="0.25">
      <c r="A710" s="41"/>
      <c r="B710" s="12"/>
    </row>
    <row r="711" spans="1:2" s="42" customFormat="1" x14ac:dyDescent="0.25">
      <c r="A711" s="41"/>
      <c r="B711" s="12"/>
    </row>
    <row r="712" spans="1:2" s="42" customFormat="1" x14ac:dyDescent="0.25">
      <c r="A712" s="41"/>
      <c r="B712" s="12"/>
    </row>
    <row r="713" spans="1:2" s="42" customFormat="1" x14ac:dyDescent="0.25">
      <c r="A713" s="41"/>
      <c r="B713" s="12"/>
    </row>
    <row r="714" spans="1:2" s="42" customFormat="1" x14ac:dyDescent="0.25">
      <c r="A714" s="41"/>
      <c r="B714" s="12"/>
    </row>
    <row r="715" spans="1:2" s="42" customFormat="1" x14ac:dyDescent="0.25">
      <c r="A715" s="41"/>
      <c r="B715" s="12"/>
    </row>
    <row r="716" spans="1:2" s="42" customFormat="1" x14ac:dyDescent="0.25">
      <c r="A716" s="41"/>
      <c r="B716" s="12"/>
    </row>
    <row r="717" spans="1:2" s="42" customFormat="1" x14ac:dyDescent="0.25">
      <c r="A717" s="41"/>
      <c r="B717" s="12"/>
    </row>
    <row r="718" spans="1:2" s="42" customFormat="1" x14ac:dyDescent="0.25">
      <c r="A718" s="41"/>
      <c r="B718" s="12"/>
    </row>
    <row r="719" spans="1:2" s="42" customFormat="1" x14ac:dyDescent="0.25">
      <c r="A719" s="41"/>
      <c r="B719" s="12"/>
    </row>
    <row r="720" spans="1:2" s="42" customFormat="1" x14ac:dyDescent="0.25">
      <c r="A720" s="41"/>
      <c r="B720" s="12"/>
    </row>
    <row r="721" spans="1:2" s="42" customFormat="1" x14ac:dyDescent="0.25">
      <c r="A721" s="41"/>
      <c r="B721" s="12"/>
    </row>
    <row r="722" spans="1:2" s="42" customFormat="1" x14ac:dyDescent="0.25">
      <c r="A722" s="41"/>
      <c r="B722" s="12"/>
    </row>
    <row r="723" spans="1:2" s="42" customFormat="1" x14ac:dyDescent="0.25">
      <c r="A723" s="41"/>
      <c r="B723" s="12"/>
    </row>
    <row r="724" spans="1:2" s="42" customFormat="1" x14ac:dyDescent="0.25">
      <c r="A724" s="41"/>
      <c r="B724" s="12"/>
    </row>
    <row r="725" spans="1:2" s="42" customFormat="1" x14ac:dyDescent="0.25">
      <c r="A725" s="41"/>
      <c r="B725" s="12"/>
    </row>
    <row r="726" spans="1:2" s="42" customFormat="1" x14ac:dyDescent="0.25">
      <c r="A726" s="41"/>
      <c r="B726" s="12"/>
    </row>
    <row r="727" spans="1:2" s="42" customFormat="1" x14ac:dyDescent="0.25">
      <c r="A727" s="41"/>
      <c r="B727" s="12"/>
    </row>
    <row r="728" spans="1:2" s="42" customFormat="1" x14ac:dyDescent="0.25">
      <c r="A728" s="41"/>
      <c r="B728" s="12"/>
    </row>
    <row r="729" spans="1:2" s="42" customFormat="1" x14ac:dyDescent="0.25">
      <c r="A729" s="41"/>
      <c r="B729" s="12"/>
    </row>
    <row r="730" spans="1:2" s="42" customFormat="1" x14ac:dyDescent="0.25">
      <c r="A730" s="41"/>
      <c r="B730" s="12"/>
    </row>
    <row r="731" spans="1:2" s="42" customFormat="1" x14ac:dyDescent="0.25">
      <c r="A731" s="41"/>
      <c r="B731" s="12"/>
    </row>
    <row r="732" spans="1:2" s="42" customFormat="1" x14ac:dyDescent="0.25">
      <c r="A732" s="41"/>
      <c r="B732" s="12"/>
    </row>
    <row r="733" spans="1:2" s="42" customFormat="1" x14ac:dyDescent="0.25">
      <c r="A733" s="41"/>
      <c r="B733" s="12"/>
    </row>
    <row r="734" spans="1:2" s="42" customFormat="1" x14ac:dyDescent="0.25">
      <c r="A734" s="41"/>
      <c r="B734" s="12"/>
    </row>
    <row r="735" spans="1:2" s="42" customFormat="1" x14ac:dyDescent="0.25">
      <c r="A735" s="41"/>
      <c r="B735" s="12"/>
    </row>
    <row r="736" spans="1:2" s="42" customFormat="1" x14ac:dyDescent="0.25">
      <c r="A736" s="41"/>
      <c r="B736" s="12"/>
    </row>
    <row r="737" spans="1:2" s="42" customFormat="1" x14ac:dyDescent="0.25">
      <c r="A737" s="41"/>
      <c r="B737" s="12"/>
    </row>
    <row r="738" spans="1:2" s="42" customFormat="1" x14ac:dyDescent="0.25">
      <c r="A738" s="41"/>
      <c r="B738" s="12"/>
    </row>
    <row r="739" spans="1:2" s="42" customFormat="1" x14ac:dyDescent="0.25">
      <c r="A739" s="41"/>
      <c r="B739" s="12"/>
    </row>
    <row r="740" spans="1:2" s="42" customFormat="1" x14ac:dyDescent="0.25">
      <c r="A740" s="41"/>
      <c r="B740" s="12"/>
    </row>
    <row r="741" spans="1:2" s="42" customFormat="1" x14ac:dyDescent="0.25">
      <c r="A741" s="41"/>
      <c r="B741" s="12"/>
    </row>
    <row r="742" spans="1:2" s="42" customFormat="1" x14ac:dyDescent="0.25">
      <c r="A742" s="41"/>
      <c r="B742" s="12"/>
    </row>
    <row r="743" spans="1:2" s="42" customFormat="1" x14ac:dyDescent="0.25">
      <c r="A743" s="41"/>
      <c r="B743" s="12"/>
    </row>
    <row r="744" spans="1:2" s="42" customFormat="1" x14ac:dyDescent="0.25">
      <c r="A744" s="41"/>
      <c r="B744" s="12"/>
    </row>
    <row r="745" spans="1:2" s="42" customFormat="1" x14ac:dyDescent="0.25">
      <c r="A745" s="41"/>
      <c r="B745" s="12"/>
    </row>
    <row r="746" spans="1:2" s="42" customFormat="1" x14ac:dyDescent="0.25">
      <c r="A746" s="41"/>
      <c r="B746" s="12"/>
    </row>
    <row r="747" spans="1:2" s="42" customFormat="1" x14ac:dyDescent="0.25">
      <c r="A747" s="41"/>
      <c r="B747" s="12"/>
    </row>
    <row r="748" spans="1:2" s="42" customFormat="1" x14ac:dyDescent="0.25">
      <c r="A748" s="41"/>
      <c r="B748" s="12"/>
    </row>
    <row r="749" spans="1:2" s="42" customFormat="1" x14ac:dyDescent="0.25">
      <c r="A749" s="41"/>
      <c r="B749" s="12"/>
    </row>
    <row r="750" spans="1:2" s="42" customFormat="1" x14ac:dyDescent="0.25">
      <c r="A750" s="41"/>
      <c r="B750" s="12"/>
    </row>
    <row r="751" spans="1:2" s="42" customFormat="1" x14ac:dyDescent="0.25">
      <c r="A751" s="41"/>
      <c r="B751" s="12"/>
    </row>
    <row r="752" spans="1:2" s="42" customFormat="1" x14ac:dyDescent="0.25">
      <c r="A752" s="41"/>
      <c r="B752" s="12"/>
    </row>
    <row r="753" spans="1:2" s="42" customFormat="1" x14ac:dyDescent="0.25">
      <c r="A753" s="41"/>
      <c r="B753" s="12"/>
    </row>
    <row r="754" spans="1:2" s="42" customFormat="1" x14ac:dyDescent="0.25">
      <c r="A754" s="41"/>
      <c r="B754" s="12"/>
    </row>
    <row r="755" spans="1:2" s="42" customFormat="1" x14ac:dyDescent="0.25">
      <c r="A755" s="41"/>
      <c r="B755" s="12"/>
    </row>
    <row r="756" spans="1:2" s="42" customFormat="1" x14ac:dyDescent="0.25">
      <c r="A756" s="41"/>
      <c r="B756" s="12"/>
    </row>
    <row r="757" spans="1:2" s="42" customFormat="1" x14ac:dyDescent="0.25">
      <c r="A757" s="41"/>
      <c r="B757" s="12"/>
    </row>
    <row r="758" spans="1:2" s="42" customFormat="1" x14ac:dyDescent="0.25">
      <c r="A758" s="41"/>
      <c r="B758" s="12"/>
    </row>
    <row r="759" spans="1:2" s="42" customFormat="1" x14ac:dyDescent="0.25">
      <c r="A759" s="41"/>
      <c r="B759" s="12"/>
    </row>
    <row r="760" spans="1:2" s="42" customFormat="1" x14ac:dyDescent="0.25">
      <c r="A760" s="41"/>
      <c r="B760" s="12"/>
    </row>
    <row r="761" spans="1:2" s="42" customFormat="1" x14ac:dyDescent="0.25">
      <c r="A761" s="41"/>
      <c r="B761" s="12"/>
    </row>
    <row r="762" spans="1:2" s="42" customFormat="1" x14ac:dyDescent="0.25">
      <c r="A762" s="41"/>
      <c r="B762" s="12"/>
    </row>
    <row r="763" spans="1:2" s="42" customFormat="1" x14ac:dyDescent="0.25">
      <c r="A763" s="41"/>
      <c r="B763" s="12"/>
    </row>
    <row r="764" spans="1:2" s="42" customFormat="1" x14ac:dyDescent="0.25">
      <c r="A764" s="41"/>
      <c r="B764" s="12"/>
    </row>
    <row r="765" spans="1:2" s="42" customFormat="1" x14ac:dyDescent="0.25">
      <c r="A765" s="41"/>
      <c r="B765" s="12"/>
    </row>
    <row r="766" spans="1:2" s="42" customFormat="1" x14ac:dyDescent="0.25">
      <c r="A766" s="41"/>
      <c r="B766" s="12"/>
    </row>
    <row r="767" spans="1:2" s="42" customFormat="1" x14ac:dyDescent="0.25">
      <c r="A767" s="41"/>
      <c r="B767" s="12"/>
    </row>
    <row r="768" spans="1:2" s="42" customFormat="1" x14ac:dyDescent="0.25">
      <c r="A768" s="41"/>
      <c r="B768" s="12"/>
    </row>
    <row r="769" spans="1:2" s="42" customFormat="1" x14ac:dyDescent="0.25">
      <c r="A769" s="41"/>
      <c r="B769" s="12"/>
    </row>
    <row r="770" spans="1:2" s="42" customFormat="1" x14ac:dyDescent="0.25">
      <c r="A770" s="41"/>
      <c r="B770" s="12"/>
    </row>
    <row r="771" spans="1:2" s="42" customFormat="1" x14ac:dyDescent="0.25">
      <c r="A771" s="41"/>
      <c r="B771" s="12"/>
    </row>
    <row r="772" spans="1:2" s="42" customFormat="1" x14ac:dyDescent="0.25">
      <c r="A772" s="41"/>
      <c r="B772" s="12"/>
    </row>
    <row r="773" spans="1:2" s="42" customFormat="1" x14ac:dyDescent="0.25">
      <c r="A773" s="41"/>
      <c r="B773" s="12"/>
    </row>
    <row r="774" spans="1:2" s="42" customFormat="1" x14ac:dyDescent="0.25">
      <c r="A774" s="41"/>
      <c r="B774" s="12"/>
    </row>
    <row r="775" spans="1:2" s="42" customFormat="1" x14ac:dyDescent="0.25">
      <c r="A775" s="41"/>
      <c r="B775" s="12"/>
    </row>
    <row r="776" spans="1:2" s="42" customFormat="1" x14ac:dyDescent="0.25">
      <c r="A776" s="41"/>
      <c r="B776" s="12"/>
    </row>
    <row r="777" spans="1:2" s="42" customFormat="1" x14ac:dyDescent="0.25">
      <c r="A777" s="41"/>
      <c r="B777" s="12"/>
    </row>
    <row r="778" spans="1:2" s="42" customFormat="1" x14ac:dyDescent="0.25">
      <c r="A778" s="41"/>
      <c r="B778" s="12"/>
    </row>
    <row r="779" spans="1:2" s="42" customFormat="1" x14ac:dyDescent="0.25">
      <c r="A779" s="41"/>
      <c r="B779" s="12"/>
    </row>
    <row r="780" spans="1:2" s="42" customFormat="1" x14ac:dyDescent="0.25">
      <c r="A780" s="41"/>
      <c r="B780" s="12"/>
    </row>
    <row r="781" spans="1:2" s="42" customFormat="1" x14ac:dyDescent="0.25">
      <c r="A781" s="41"/>
      <c r="B781" s="12"/>
    </row>
    <row r="782" spans="1:2" s="42" customFormat="1" x14ac:dyDescent="0.25">
      <c r="A782" s="41"/>
      <c r="B782" s="12"/>
    </row>
    <row r="783" spans="1:2" s="42" customFormat="1" x14ac:dyDescent="0.25">
      <c r="A783" s="41"/>
      <c r="B783" s="12"/>
    </row>
    <row r="784" spans="1:2" s="42" customFormat="1" x14ac:dyDescent="0.25">
      <c r="A784" s="41"/>
      <c r="B784" s="12"/>
    </row>
    <row r="785" spans="1:2" s="42" customFormat="1" x14ac:dyDescent="0.25">
      <c r="A785" s="41"/>
      <c r="B785" s="12"/>
    </row>
    <row r="786" spans="1:2" s="42" customFormat="1" x14ac:dyDescent="0.25">
      <c r="A786" s="41"/>
      <c r="B786" s="12"/>
    </row>
    <row r="787" spans="1:2" s="42" customFormat="1" x14ac:dyDescent="0.25">
      <c r="A787" s="41"/>
      <c r="B787" s="12"/>
    </row>
    <row r="788" spans="1:2" s="42" customFormat="1" x14ac:dyDescent="0.25">
      <c r="A788" s="41"/>
      <c r="B788" s="12"/>
    </row>
    <row r="789" spans="1:2" s="42" customFormat="1" x14ac:dyDescent="0.25">
      <c r="A789" s="41"/>
      <c r="B789" s="12"/>
    </row>
    <row r="790" spans="1:2" s="42" customFormat="1" x14ac:dyDescent="0.25">
      <c r="A790" s="41"/>
      <c r="B790" s="12"/>
    </row>
    <row r="791" spans="1:2" s="42" customFormat="1" x14ac:dyDescent="0.25">
      <c r="A791" s="41"/>
      <c r="B791" s="12"/>
    </row>
    <row r="792" spans="1:2" s="42" customFormat="1" x14ac:dyDescent="0.25">
      <c r="A792" s="41"/>
      <c r="B792" s="12"/>
    </row>
    <row r="793" spans="1:2" s="42" customFormat="1" x14ac:dyDescent="0.25">
      <c r="A793" s="41"/>
      <c r="B793" s="12"/>
    </row>
    <row r="794" spans="1:2" s="42" customFormat="1" x14ac:dyDescent="0.25">
      <c r="A794" s="41"/>
      <c r="B794" s="12"/>
    </row>
    <row r="795" spans="1:2" s="42" customFormat="1" x14ac:dyDescent="0.25">
      <c r="A795" s="41"/>
      <c r="B795" s="12"/>
    </row>
    <row r="796" spans="1:2" s="42" customFormat="1" x14ac:dyDescent="0.25">
      <c r="A796" s="41"/>
      <c r="B796" s="12"/>
    </row>
    <row r="797" spans="1:2" s="42" customFormat="1" x14ac:dyDescent="0.25">
      <c r="A797" s="41"/>
      <c r="B797" s="12"/>
    </row>
    <row r="798" spans="1:2" s="42" customFormat="1" x14ac:dyDescent="0.25">
      <c r="A798" s="41"/>
      <c r="B798" s="12"/>
    </row>
    <row r="799" spans="1:2" s="42" customFormat="1" x14ac:dyDescent="0.25">
      <c r="A799" s="41"/>
      <c r="B799" s="12"/>
    </row>
    <row r="800" spans="1:2" s="42" customFormat="1" x14ac:dyDescent="0.25">
      <c r="A800" s="41"/>
      <c r="B800" s="12"/>
    </row>
    <row r="801" spans="1:2" s="42" customFormat="1" x14ac:dyDescent="0.25">
      <c r="A801" s="41"/>
      <c r="B801" s="12"/>
    </row>
    <row r="802" spans="1:2" s="42" customFormat="1" x14ac:dyDescent="0.25">
      <c r="A802" s="41"/>
      <c r="B802" s="12"/>
    </row>
    <row r="803" spans="1:2" s="42" customFormat="1" x14ac:dyDescent="0.25">
      <c r="A803" s="41"/>
      <c r="B803" s="12"/>
    </row>
    <row r="804" spans="1:2" s="42" customFormat="1" x14ac:dyDescent="0.25">
      <c r="A804" s="41"/>
      <c r="B804" s="12"/>
    </row>
    <row r="805" spans="1:2" s="42" customFormat="1" x14ac:dyDescent="0.25">
      <c r="A805" s="41"/>
      <c r="B805" s="12"/>
    </row>
    <row r="806" spans="1:2" s="42" customFormat="1" x14ac:dyDescent="0.25">
      <c r="A806" s="41"/>
      <c r="B806" s="12"/>
    </row>
    <row r="807" spans="1:2" s="42" customFormat="1" x14ac:dyDescent="0.25">
      <c r="A807" s="41"/>
      <c r="B807" s="12"/>
    </row>
    <row r="808" spans="1:2" s="42" customFormat="1" x14ac:dyDescent="0.25">
      <c r="A808" s="41"/>
      <c r="B808" s="12"/>
    </row>
    <row r="809" spans="1:2" s="42" customFormat="1" x14ac:dyDescent="0.25">
      <c r="A809" s="41"/>
      <c r="B809" s="12"/>
    </row>
    <row r="810" spans="1:2" s="42" customFormat="1" x14ac:dyDescent="0.25">
      <c r="A810" s="41"/>
      <c r="B810" s="12"/>
    </row>
    <row r="811" spans="1:2" s="42" customFormat="1" x14ac:dyDescent="0.25">
      <c r="A811" s="41"/>
      <c r="B811" s="12"/>
    </row>
    <row r="812" spans="1:2" s="42" customFormat="1" x14ac:dyDescent="0.25">
      <c r="A812" s="41"/>
      <c r="B812" s="12"/>
    </row>
    <row r="813" spans="1:2" s="42" customFormat="1" x14ac:dyDescent="0.25">
      <c r="A813" s="41"/>
      <c r="B813" s="12"/>
    </row>
    <row r="814" spans="1:2" s="42" customFormat="1" x14ac:dyDescent="0.25">
      <c r="A814" s="41"/>
      <c r="B814" s="12"/>
    </row>
    <row r="815" spans="1:2" s="42" customFormat="1" x14ac:dyDescent="0.25">
      <c r="A815" s="41"/>
      <c r="B815" s="12"/>
    </row>
    <row r="816" spans="1:2" s="42" customFormat="1" x14ac:dyDescent="0.25">
      <c r="A816" s="41"/>
      <c r="B816" s="12"/>
    </row>
    <row r="817" spans="1:2" s="42" customFormat="1" x14ac:dyDescent="0.25">
      <c r="A817" s="41"/>
      <c r="B817" s="12"/>
    </row>
    <row r="818" spans="1:2" s="42" customFormat="1" x14ac:dyDescent="0.25">
      <c r="A818" s="41"/>
      <c r="B818" s="12"/>
    </row>
    <row r="819" spans="1:2" s="42" customFormat="1" x14ac:dyDescent="0.25">
      <c r="A819" s="41"/>
      <c r="B819" s="12"/>
    </row>
    <row r="820" spans="1:2" s="42" customFormat="1" x14ac:dyDescent="0.25">
      <c r="A820" s="41"/>
      <c r="B820" s="12"/>
    </row>
    <row r="821" spans="1:2" s="42" customFormat="1" x14ac:dyDescent="0.25">
      <c r="A821" s="41"/>
      <c r="B821" s="12"/>
    </row>
    <row r="822" spans="1:2" s="42" customFormat="1" x14ac:dyDescent="0.25">
      <c r="A822" s="41"/>
      <c r="B822" s="12"/>
    </row>
    <row r="823" spans="1:2" s="42" customFormat="1" x14ac:dyDescent="0.25">
      <c r="A823" s="41"/>
      <c r="B823" s="12"/>
    </row>
    <row r="824" spans="1:2" s="42" customFormat="1" x14ac:dyDescent="0.25">
      <c r="A824" s="41"/>
      <c r="B824" s="12"/>
    </row>
    <row r="825" spans="1:2" s="42" customFormat="1" x14ac:dyDescent="0.25">
      <c r="A825" s="41"/>
      <c r="B825" s="12"/>
    </row>
    <row r="826" spans="1:2" s="42" customFormat="1" x14ac:dyDescent="0.25">
      <c r="A826" s="41"/>
      <c r="B826" s="12"/>
    </row>
    <row r="827" spans="1:2" s="42" customFormat="1" x14ac:dyDescent="0.25">
      <c r="A827" s="41"/>
      <c r="B827" s="12"/>
    </row>
    <row r="828" spans="1:2" s="42" customFormat="1" x14ac:dyDescent="0.25">
      <c r="A828" s="41"/>
      <c r="B828" s="12"/>
    </row>
    <row r="829" spans="1:2" s="42" customFormat="1" x14ac:dyDescent="0.25">
      <c r="A829" s="41"/>
      <c r="B829" s="12"/>
    </row>
    <row r="830" spans="1:2" s="42" customFormat="1" x14ac:dyDescent="0.25">
      <c r="A830" s="41"/>
      <c r="B830" s="12"/>
    </row>
    <row r="831" spans="1:2" s="42" customFormat="1" x14ac:dyDescent="0.25">
      <c r="A831" s="41"/>
      <c r="B831" s="12"/>
    </row>
    <row r="832" spans="1:2" s="42" customFormat="1" x14ac:dyDescent="0.25">
      <c r="A832" s="41"/>
      <c r="B832" s="12"/>
    </row>
    <row r="833" spans="1:2" s="42" customFormat="1" x14ac:dyDescent="0.25">
      <c r="A833" s="41"/>
      <c r="B833" s="12"/>
    </row>
    <row r="834" spans="1:2" s="42" customFormat="1" x14ac:dyDescent="0.25">
      <c r="A834" s="41"/>
      <c r="B834" s="12"/>
    </row>
    <row r="835" spans="1:2" s="42" customFormat="1" x14ac:dyDescent="0.25">
      <c r="A835" s="41"/>
      <c r="B835" s="12"/>
    </row>
    <row r="836" spans="1:2" s="42" customFormat="1" x14ac:dyDescent="0.25">
      <c r="A836" s="41"/>
      <c r="B836" s="12"/>
    </row>
    <row r="837" spans="1:2" s="42" customFormat="1" x14ac:dyDescent="0.25">
      <c r="A837" s="41"/>
      <c r="B837" s="12"/>
    </row>
    <row r="838" spans="1:2" s="42" customFormat="1" x14ac:dyDescent="0.25">
      <c r="A838" s="41"/>
      <c r="B838" s="12"/>
    </row>
    <row r="839" spans="1:2" s="42" customFormat="1" x14ac:dyDescent="0.25">
      <c r="A839" s="41"/>
      <c r="B839" s="12"/>
    </row>
    <row r="840" spans="1:2" s="42" customFormat="1" x14ac:dyDescent="0.25">
      <c r="A840" s="41"/>
      <c r="B840" s="12"/>
    </row>
    <row r="841" spans="1:2" s="42" customFormat="1" x14ac:dyDescent="0.25">
      <c r="A841" s="41"/>
      <c r="B841" s="12"/>
    </row>
    <row r="842" spans="1:2" s="42" customFormat="1" x14ac:dyDescent="0.25">
      <c r="A842" s="41"/>
      <c r="B842" s="12"/>
    </row>
    <row r="843" spans="1:2" s="42" customFormat="1" x14ac:dyDescent="0.25">
      <c r="A843" s="41"/>
      <c r="B843" s="12"/>
    </row>
    <row r="844" spans="1:2" s="42" customFormat="1" x14ac:dyDescent="0.25">
      <c r="A844" s="41"/>
      <c r="B844" s="12"/>
    </row>
    <row r="845" spans="1:2" s="42" customFormat="1" x14ac:dyDescent="0.25">
      <c r="A845" s="41"/>
      <c r="B845" s="12"/>
    </row>
    <row r="846" spans="1:2" s="42" customFormat="1" x14ac:dyDescent="0.25">
      <c r="A846" s="41"/>
      <c r="B846" s="12"/>
    </row>
    <row r="847" spans="1:2" s="42" customFormat="1" x14ac:dyDescent="0.25">
      <c r="A847" s="41"/>
      <c r="B847" s="12"/>
    </row>
    <row r="848" spans="1:2" s="42" customFormat="1" x14ac:dyDescent="0.25">
      <c r="A848" s="41"/>
      <c r="B848" s="12"/>
    </row>
    <row r="849" spans="1:2" s="42" customFormat="1" x14ac:dyDescent="0.25">
      <c r="A849" s="41"/>
      <c r="B849" s="12"/>
    </row>
    <row r="850" spans="1:2" s="42" customFormat="1" x14ac:dyDescent="0.25">
      <c r="A850" s="41"/>
      <c r="B850" s="12"/>
    </row>
    <row r="851" spans="1:2" s="42" customFormat="1" x14ac:dyDescent="0.25">
      <c r="A851" s="41"/>
      <c r="B851" s="12"/>
    </row>
    <row r="852" spans="1:2" s="42" customFormat="1" x14ac:dyDescent="0.25">
      <c r="A852" s="41"/>
      <c r="B852" s="12"/>
    </row>
    <row r="853" spans="1:2" s="42" customFormat="1" x14ac:dyDescent="0.25">
      <c r="A853" s="41"/>
      <c r="B853" s="12"/>
    </row>
    <row r="854" spans="1:2" s="42" customFormat="1" x14ac:dyDescent="0.25">
      <c r="A854" s="41"/>
      <c r="B854" s="12"/>
    </row>
    <row r="855" spans="1:2" s="42" customFormat="1" x14ac:dyDescent="0.25">
      <c r="A855" s="41"/>
      <c r="B855" s="12"/>
    </row>
    <row r="856" spans="1:2" s="42" customFormat="1" x14ac:dyDescent="0.25">
      <c r="A856" s="41"/>
      <c r="B856" s="12"/>
    </row>
    <row r="857" spans="1:2" s="42" customFormat="1" x14ac:dyDescent="0.25">
      <c r="A857" s="41"/>
      <c r="B857" s="12"/>
    </row>
    <row r="858" spans="1:2" s="42" customFormat="1" x14ac:dyDescent="0.25">
      <c r="A858" s="41"/>
      <c r="B858" s="12"/>
    </row>
    <row r="859" spans="1:2" s="42" customFormat="1" x14ac:dyDescent="0.25">
      <c r="A859" s="41"/>
      <c r="B859" s="12"/>
    </row>
    <row r="860" spans="1:2" s="42" customFormat="1" x14ac:dyDescent="0.25">
      <c r="A860" s="41"/>
      <c r="B860" s="12"/>
    </row>
    <row r="861" spans="1:2" s="42" customFormat="1" x14ac:dyDescent="0.25">
      <c r="A861" s="41"/>
      <c r="B861" s="12"/>
    </row>
    <row r="862" spans="1:2" s="42" customFormat="1" x14ac:dyDescent="0.25">
      <c r="A862" s="41"/>
      <c r="B862" s="12"/>
    </row>
    <row r="863" spans="1:2" s="42" customFormat="1" x14ac:dyDescent="0.25">
      <c r="A863" s="41"/>
      <c r="B863" s="12"/>
    </row>
    <row r="864" spans="1:2" s="42" customFormat="1" x14ac:dyDescent="0.25">
      <c r="A864" s="41"/>
      <c r="B864" s="12"/>
    </row>
    <row r="865" spans="1:2" s="42" customFormat="1" x14ac:dyDescent="0.25">
      <c r="A865" s="41"/>
      <c r="B865" s="12"/>
    </row>
    <row r="866" spans="1:2" s="42" customFormat="1" x14ac:dyDescent="0.25">
      <c r="A866" s="41"/>
      <c r="B866" s="12"/>
    </row>
    <row r="867" spans="1:2" s="42" customFormat="1" x14ac:dyDescent="0.25">
      <c r="A867" s="41"/>
      <c r="B867" s="12"/>
    </row>
    <row r="868" spans="1:2" s="42" customFormat="1" x14ac:dyDescent="0.25">
      <c r="A868" s="41"/>
      <c r="B868" s="12"/>
    </row>
    <row r="869" spans="1:2" s="42" customFormat="1" x14ac:dyDescent="0.25">
      <c r="A869" s="41"/>
      <c r="B869" s="12"/>
    </row>
    <row r="870" spans="1:2" s="42" customFormat="1" x14ac:dyDescent="0.25">
      <c r="A870" s="41"/>
      <c r="B870" s="12"/>
    </row>
    <row r="871" spans="1:2" s="42" customFormat="1" x14ac:dyDescent="0.25">
      <c r="A871" s="41"/>
      <c r="B871" s="12"/>
    </row>
    <row r="872" spans="1:2" s="42" customFormat="1" x14ac:dyDescent="0.25">
      <c r="A872" s="41"/>
      <c r="B872" s="12"/>
    </row>
    <row r="873" spans="1:2" s="42" customFormat="1" x14ac:dyDescent="0.25">
      <c r="A873" s="41"/>
      <c r="B873" s="12"/>
    </row>
    <row r="874" spans="1:2" s="42" customFormat="1" x14ac:dyDescent="0.25">
      <c r="A874" s="41"/>
      <c r="B874" s="12"/>
    </row>
    <row r="875" spans="1:2" s="42" customFormat="1" x14ac:dyDescent="0.25">
      <c r="A875" s="41"/>
      <c r="B875" s="12"/>
    </row>
    <row r="876" spans="1:2" s="42" customFormat="1" x14ac:dyDescent="0.25">
      <c r="A876" s="41"/>
      <c r="B876" s="12"/>
    </row>
    <row r="877" spans="1:2" s="42" customFormat="1" x14ac:dyDescent="0.25">
      <c r="A877" s="41"/>
      <c r="B877" s="12"/>
    </row>
    <row r="878" spans="1:2" s="42" customFormat="1" x14ac:dyDescent="0.25">
      <c r="A878" s="41"/>
      <c r="B878" s="12"/>
    </row>
    <row r="879" spans="1:2" s="42" customFormat="1" x14ac:dyDescent="0.25">
      <c r="A879" s="41"/>
      <c r="B879" s="12"/>
    </row>
    <row r="880" spans="1:2" s="42" customFormat="1" x14ac:dyDescent="0.25">
      <c r="A880" s="41"/>
      <c r="B880" s="12"/>
    </row>
    <row r="881" spans="1:2" s="42" customFormat="1" x14ac:dyDescent="0.25">
      <c r="A881" s="41"/>
      <c r="B881" s="12"/>
    </row>
    <row r="882" spans="1:2" s="42" customFormat="1" x14ac:dyDescent="0.25">
      <c r="A882" s="41"/>
      <c r="B882" s="12"/>
    </row>
    <row r="883" spans="1:2" s="42" customFormat="1" x14ac:dyDescent="0.25">
      <c r="A883" s="41"/>
      <c r="B883" s="12"/>
    </row>
    <row r="884" spans="1:2" s="42" customFormat="1" x14ac:dyDescent="0.25">
      <c r="A884" s="41"/>
      <c r="B884" s="12"/>
    </row>
    <row r="885" spans="1:2" s="42" customFormat="1" x14ac:dyDescent="0.25">
      <c r="A885" s="41"/>
      <c r="B885" s="12"/>
    </row>
    <row r="886" spans="1:2" s="42" customFormat="1" x14ac:dyDescent="0.25">
      <c r="A886" s="41"/>
      <c r="B886" s="12"/>
    </row>
    <row r="887" spans="1:2" s="42" customFormat="1" x14ac:dyDescent="0.25">
      <c r="A887" s="41"/>
      <c r="B887" s="12"/>
    </row>
    <row r="888" spans="1:2" s="42" customFormat="1" x14ac:dyDescent="0.25">
      <c r="A888" s="41"/>
      <c r="B888" s="12"/>
    </row>
    <row r="889" spans="1:2" s="42" customFormat="1" x14ac:dyDescent="0.25">
      <c r="A889" s="41"/>
      <c r="B889" s="12"/>
    </row>
    <row r="890" spans="1:2" s="42" customFormat="1" x14ac:dyDescent="0.25">
      <c r="A890" s="41"/>
      <c r="B890" s="12"/>
    </row>
    <row r="891" spans="1:2" s="42" customFormat="1" x14ac:dyDescent="0.25">
      <c r="A891" s="41"/>
      <c r="B891" s="12"/>
    </row>
    <row r="892" spans="1:2" s="42" customFormat="1" x14ac:dyDescent="0.25">
      <c r="A892" s="41"/>
      <c r="B892" s="12"/>
    </row>
    <row r="893" spans="1:2" s="42" customFormat="1" x14ac:dyDescent="0.25">
      <c r="A893" s="41"/>
      <c r="B893" s="12"/>
    </row>
    <row r="894" spans="1:2" s="42" customFormat="1" x14ac:dyDescent="0.25">
      <c r="A894" s="41"/>
      <c r="B894" s="12"/>
    </row>
    <row r="895" spans="1:2" s="42" customFormat="1" x14ac:dyDescent="0.25">
      <c r="A895" s="41"/>
      <c r="B895" s="12"/>
    </row>
    <row r="896" spans="1:2" s="42" customFormat="1" x14ac:dyDescent="0.25">
      <c r="A896" s="41"/>
      <c r="B896" s="12"/>
    </row>
    <row r="897" spans="1:2" s="42" customFormat="1" x14ac:dyDescent="0.25">
      <c r="A897" s="41"/>
      <c r="B897" s="12"/>
    </row>
    <row r="898" spans="1:2" s="42" customFormat="1" x14ac:dyDescent="0.25">
      <c r="A898" s="41"/>
      <c r="B898" s="12"/>
    </row>
    <row r="899" spans="1:2" s="42" customFormat="1" x14ac:dyDescent="0.25">
      <c r="A899" s="41"/>
      <c r="B899" s="12"/>
    </row>
    <row r="900" spans="1:2" s="42" customFormat="1" x14ac:dyDescent="0.25">
      <c r="A900" s="41"/>
      <c r="B900" s="12"/>
    </row>
    <row r="901" spans="1:2" s="42" customFormat="1" x14ac:dyDescent="0.25">
      <c r="A901" s="41"/>
      <c r="B901" s="12"/>
    </row>
    <row r="902" spans="1:2" s="42" customFormat="1" x14ac:dyDescent="0.25">
      <c r="A902" s="41"/>
      <c r="B902" s="12"/>
    </row>
    <row r="903" spans="1:2" s="42" customFormat="1" x14ac:dyDescent="0.25">
      <c r="A903" s="41"/>
      <c r="B903" s="12"/>
    </row>
    <row r="904" spans="1:2" s="42" customFormat="1" x14ac:dyDescent="0.25">
      <c r="A904" s="41"/>
      <c r="B904" s="12"/>
    </row>
    <row r="905" spans="1:2" s="42" customFormat="1" x14ac:dyDescent="0.25">
      <c r="A905" s="41"/>
      <c r="B905" s="12"/>
    </row>
    <row r="906" spans="1:2" s="42" customFormat="1" x14ac:dyDescent="0.25">
      <c r="A906" s="41"/>
      <c r="B906" s="12"/>
    </row>
    <row r="907" spans="1:2" s="42" customFormat="1" x14ac:dyDescent="0.25">
      <c r="A907" s="41"/>
      <c r="B907" s="12"/>
    </row>
    <row r="908" spans="1:2" s="42" customFormat="1" x14ac:dyDescent="0.25">
      <c r="A908" s="41"/>
      <c r="B908" s="12"/>
    </row>
    <row r="909" spans="1:2" s="42" customFormat="1" x14ac:dyDescent="0.25">
      <c r="A909" s="41"/>
      <c r="B909" s="12"/>
    </row>
    <row r="910" spans="1:2" s="42" customFormat="1" x14ac:dyDescent="0.25">
      <c r="A910" s="41"/>
      <c r="B910" s="12"/>
    </row>
    <row r="911" spans="1:2" s="42" customFormat="1" x14ac:dyDescent="0.25">
      <c r="A911" s="41"/>
      <c r="B911" s="12"/>
    </row>
    <row r="912" spans="1:2" s="42" customFormat="1" x14ac:dyDescent="0.25">
      <c r="A912" s="41"/>
      <c r="B912" s="12"/>
    </row>
    <row r="913" spans="1:2" s="42" customFormat="1" x14ac:dyDescent="0.25">
      <c r="A913" s="41"/>
      <c r="B913" s="12"/>
    </row>
    <row r="914" spans="1:2" s="42" customFormat="1" x14ac:dyDescent="0.25">
      <c r="A914" s="41"/>
      <c r="B914" s="12"/>
    </row>
    <row r="915" spans="1:2" s="42" customFormat="1" x14ac:dyDescent="0.25">
      <c r="A915" s="41"/>
      <c r="B915" s="12"/>
    </row>
    <row r="916" spans="1:2" s="42" customFormat="1" x14ac:dyDescent="0.25">
      <c r="A916" s="41"/>
      <c r="B916" s="12"/>
    </row>
    <row r="917" spans="1:2" s="42" customFormat="1" x14ac:dyDescent="0.25">
      <c r="A917" s="41"/>
      <c r="B917" s="12"/>
    </row>
    <row r="918" spans="1:2" s="42" customFormat="1" x14ac:dyDescent="0.25">
      <c r="A918" s="41"/>
      <c r="B918" s="12"/>
    </row>
    <row r="919" spans="1:2" s="42" customFormat="1" x14ac:dyDescent="0.25">
      <c r="A919" s="41"/>
      <c r="B919" s="12"/>
    </row>
    <row r="920" spans="1:2" s="42" customFormat="1" x14ac:dyDescent="0.25">
      <c r="A920" s="41"/>
      <c r="B920" s="12"/>
    </row>
    <row r="921" spans="1:2" s="42" customFormat="1" x14ac:dyDescent="0.25">
      <c r="A921" s="41"/>
      <c r="B921" s="12"/>
    </row>
    <row r="922" spans="1:2" s="42" customFormat="1" x14ac:dyDescent="0.25">
      <c r="A922" s="41"/>
      <c r="B922" s="12"/>
    </row>
    <row r="923" spans="1:2" s="42" customFormat="1" x14ac:dyDescent="0.25">
      <c r="A923" s="41"/>
      <c r="B923" s="12"/>
    </row>
    <row r="924" spans="1:2" s="42" customFormat="1" x14ac:dyDescent="0.25">
      <c r="A924" s="41"/>
      <c r="B924" s="12"/>
    </row>
    <row r="925" spans="1:2" s="42" customFormat="1" x14ac:dyDescent="0.25">
      <c r="A925" s="41"/>
      <c r="B925" s="12"/>
    </row>
    <row r="926" spans="1:2" s="42" customFormat="1" x14ac:dyDescent="0.25">
      <c r="A926" s="41"/>
      <c r="B926" s="12"/>
    </row>
    <row r="927" spans="1:2" s="42" customFormat="1" x14ac:dyDescent="0.25">
      <c r="A927" s="41"/>
      <c r="B927" s="12"/>
    </row>
    <row r="928" spans="1:2" s="42" customFormat="1" x14ac:dyDescent="0.25">
      <c r="A928" s="41"/>
      <c r="B928" s="12"/>
    </row>
    <row r="929" spans="1:2" s="42" customFormat="1" x14ac:dyDescent="0.25">
      <c r="A929" s="41"/>
      <c r="B929" s="12"/>
    </row>
    <row r="930" spans="1:2" s="42" customFormat="1" x14ac:dyDescent="0.25">
      <c r="A930" s="41"/>
      <c r="B930" s="12"/>
    </row>
    <row r="931" spans="1:2" s="42" customFormat="1" x14ac:dyDescent="0.25">
      <c r="A931" s="41"/>
      <c r="B931" s="12"/>
    </row>
    <row r="932" spans="1:2" s="42" customFormat="1" x14ac:dyDescent="0.25">
      <c r="A932" s="41"/>
      <c r="B932" s="12"/>
    </row>
    <row r="933" spans="1:2" s="42" customFormat="1" x14ac:dyDescent="0.25">
      <c r="A933" s="41"/>
      <c r="B933" s="12"/>
    </row>
    <row r="934" spans="1:2" s="42" customFormat="1" x14ac:dyDescent="0.25">
      <c r="A934" s="41"/>
      <c r="B934" s="12"/>
    </row>
    <row r="935" spans="1:2" s="42" customFormat="1" x14ac:dyDescent="0.25">
      <c r="A935" s="41"/>
      <c r="B935" s="12"/>
    </row>
    <row r="936" spans="1:2" s="42" customFormat="1" x14ac:dyDescent="0.25">
      <c r="A936" s="41"/>
      <c r="B936" s="12"/>
    </row>
    <row r="937" spans="1:2" s="42" customFormat="1" x14ac:dyDescent="0.25">
      <c r="A937" s="41"/>
      <c r="B937" s="12"/>
    </row>
    <row r="938" spans="1:2" s="42" customFormat="1" x14ac:dyDescent="0.25">
      <c r="A938" s="41"/>
      <c r="B938" s="12"/>
    </row>
    <row r="939" spans="1:2" s="42" customFormat="1" x14ac:dyDescent="0.25">
      <c r="A939" s="41"/>
      <c r="B939" s="12"/>
    </row>
    <row r="940" spans="1:2" s="42" customFormat="1" x14ac:dyDescent="0.25">
      <c r="A940" s="41"/>
      <c r="B940" s="12"/>
    </row>
    <row r="941" spans="1:2" s="42" customFormat="1" x14ac:dyDescent="0.25">
      <c r="A941" s="41"/>
      <c r="B941" s="12"/>
    </row>
    <row r="942" spans="1:2" s="42" customFormat="1" x14ac:dyDescent="0.25">
      <c r="A942" s="41"/>
      <c r="B942" s="12"/>
    </row>
    <row r="943" spans="1:2" s="42" customFormat="1" x14ac:dyDescent="0.25">
      <c r="A943" s="41"/>
      <c r="B943" s="12"/>
    </row>
    <row r="944" spans="1:2" s="42" customFormat="1" x14ac:dyDescent="0.25">
      <c r="A944" s="41"/>
      <c r="B944" s="12"/>
    </row>
    <row r="945" spans="1:2" s="42" customFormat="1" x14ac:dyDescent="0.25">
      <c r="A945" s="41"/>
      <c r="B945" s="12"/>
    </row>
    <row r="946" spans="1:2" s="42" customFormat="1" x14ac:dyDescent="0.25">
      <c r="A946" s="41"/>
      <c r="B946" s="12"/>
    </row>
    <row r="947" spans="1:2" s="42" customFormat="1" x14ac:dyDescent="0.25">
      <c r="A947" s="41"/>
      <c r="B947" s="12"/>
    </row>
    <row r="948" spans="1:2" s="42" customFormat="1" x14ac:dyDescent="0.25">
      <c r="A948" s="41"/>
      <c r="B948" s="12"/>
    </row>
    <row r="949" spans="1:2" s="42" customFormat="1" x14ac:dyDescent="0.25">
      <c r="A949" s="41"/>
      <c r="B949" s="12"/>
    </row>
    <row r="950" spans="1:2" s="42" customFormat="1" x14ac:dyDescent="0.25">
      <c r="A950" s="41"/>
      <c r="B950" s="12"/>
    </row>
    <row r="951" spans="1:2" s="42" customFormat="1" x14ac:dyDescent="0.25">
      <c r="A951" s="41"/>
      <c r="B951" s="12"/>
    </row>
    <row r="952" spans="1:2" s="42" customFormat="1" x14ac:dyDescent="0.25">
      <c r="A952" s="41"/>
      <c r="B952" s="12"/>
    </row>
    <row r="953" spans="1:2" s="42" customFormat="1" x14ac:dyDescent="0.25">
      <c r="A953" s="41"/>
      <c r="B953" s="12"/>
    </row>
    <row r="954" spans="1:2" s="42" customFormat="1" x14ac:dyDescent="0.25">
      <c r="A954" s="41"/>
      <c r="B954" s="12"/>
    </row>
    <row r="955" spans="1:2" s="42" customFormat="1" x14ac:dyDescent="0.25">
      <c r="A955" s="41"/>
      <c r="B955" s="12"/>
    </row>
    <row r="956" spans="1:2" s="42" customFormat="1" x14ac:dyDescent="0.25">
      <c r="A956" s="41"/>
      <c r="B956" s="12"/>
    </row>
    <row r="957" spans="1:2" s="42" customFormat="1" x14ac:dyDescent="0.25">
      <c r="A957" s="41"/>
      <c r="B957" s="12"/>
    </row>
    <row r="958" spans="1:2" s="42" customFormat="1" x14ac:dyDescent="0.25">
      <c r="A958" s="41"/>
      <c r="B958" s="12"/>
    </row>
    <row r="959" spans="1:2" s="42" customFormat="1" x14ac:dyDescent="0.25">
      <c r="A959" s="41"/>
      <c r="B959" s="12"/>
    </row>
    <row r="960" spans="1:2" s="42" customFormat="1" x14ac:dyDescent="0.25">
      <c r="A960" s="41"/>
      <c r="B960" s="12"/>
    </row>
    <row r="961" spans="1:2" s="42" customFormat="1" x14ac:dyDescent="0.25">
      <c r="A961" s="41"/>
      <c r="B961" s="12"/>
    </row>
    <row r="962" spans="1:2" s="42" customFormat="1" x14ac:dyDescent="0.25">
      <c r="A962" s="41"/>
      <c r="B962" s="12"/>
    </row>
    <row r="963" spans="1:2" s="42" customFormat="1" x14ac:dyDescent="0.25">
      <c r="A963" s="41"/>
      <c r="B963" s="12"/>
    </row>
    <row r="964" spans="1:2" s="42" customFormat="1" x14ac:dyDescent="0.25">
      <c r="A964" s="41"/>
      <c r="B964" s="12"/>
    </row>
    <row r="965" spans="1:2" s="42" customFormat="1" x14ac:dyDescent="0.25">
      <c r="A965" s="41"/>
      <c r="B965" s="12"/>
    </row>
    <row r="966" spans="1:2" s="42" customFormat="1" x14ac:dyDescent="0.25">
      <c r="A966" s="41"/>
      <c r="B966" s="12"/>
    </row>
    <row r="967" spans="1:2" s="42" customFormat="1" x14ac:dyDescent="0.25">
      <c r="A967" s="41"/>
      <c r="B967" s="12"/>
    </row>
    <row r="968" spans="1:2" s="42" customFormat="1" x14ac:dyDescent="0.25">
      <c r="A968" s="41"/>
      <c r="B968" s="12"/>
    </row>
    <row r="969" spans="1:2" s="42" customFormat="1" x14ac:dyDescent="0.25">
      <c r="A969" s="41"/>
      <c r="B969" s="12"/>
    </row>
    <row r="970" spans="1:2" s="42" customFormat="1" x14ac:dyDescent="0.25">
      <c r="A970" s="41"/>
      <c r="B970" s="12"/>
    </row>
    <row r="971" spans="1:2" s="42" customFormat="1" x14ac:dyDescent="0.25">
      <c r="A971" s="41"/>
      <c r="B971" s="12"/>
    </row>
    <row r="972" spans="1:2" s="42" customFormat="1" x14ac:dyDescent="0.25">
      <c r="A972" s="41"/>
      <c r="B972" s="12"/>
    </row>
    <row r="973" spans="1:2" s="42" customFormat="1" x14ac:dyDescent="0.25">
      <c r="A973" s="41"/>
      <c r="B973" s="12"/>
    </row>
    <row r="974" spans="1:2" s="42" customFormat="1" x14ac:dyDescent="0.25">
      <c r="A974" s="41"/>
      <c r="B974" s="12"/>
    </row>
    <row r="975" spans="1:2" s="42" customFormat="1" x14ac:dyDescent="0.25">
      <c r="A975" s="41"/>
      <c r="B975" s="12"/>
    </row>
    <row r="976" spans="1:2" s="42" customFormat="1" x14ac:dyDescent="0.25">
      <c r="A976" s="41"/>
      <c r="B976" s="12"/>
    </row>
    <row r="977" spans="1:2" s="42" customFormat="1" x14ac:dyDescent="0.25">
      <c r="A977" s="41"/>
      <c r="B977" s="12"/>
    </row>
    <row r="978" spans="1:2" s="42" customFormat="1" x14ac:dyDescent="0.25">
      <c r="A978" s="41"/>
      <c r="B978" s="12"/>
    </row>
    <row r="979" spans="1:2" s="42" customFormat="1" x14ac:dyDescent="0.25">
      <c r="A979" s="41"/>
      <c r="B979" s="12"/>
    </row>
    <row r="980" spans="1:2" s="42" customFormat="1" x14ac:dyDescent="0.25">
      <c r="A980" s="41"/>
      <c r="B980" s="12"/>
    </row>
    <row r="981" spans="1:2" s="42" customFormat="1" x14ac:dyDescent="0.25">
      <c r="A981" s="41"/>
      <c r="B981" s="12"/>
    </row>
    <row r="982" spans="1:2" s="42" customFormat="1" x14ac:dyDescent="0.25">
      <c r="A982" s="41"/>
      <c r="B982" s="12"/>
    </row>
    <row r="983" spans="1:2" s="42" customFormat="1" x14ac:dyDescent="0.25">
      <c r="A983" s="41"/>
      <c r="B983" s="12"/>
    </row>
    <row r="984" spans="1:2" s="42" customFormat="1" x14ac:dyDescent="0.25">
      <c r="A984" s="41"/>
      <c r="B984" s="12"/>
    </row>
    <row r="985" spans="1:2" s="42" customFormat="1" x14ac:dyDescent="0.25">
      <c r="A985" s="41"/>
      <c r="B985" s="12"/>
    </row>
    <row r="986" spans="1:2" s="42" customFormat="1" x14ac:dyDescent="0.25">
      <c r="A986" s="41"/>
      <c r="B986" s="12"/>
    </row>
    <row r="987" spans="1:2" s="42" customFormat="1" x14ac:dyDescent="0.25">
      <c r="A987" s="41"/>
      <c r="B987" s="12"/>
    </row>
    <row r="988" spans="1:2" s="42" customFormat="1" x14ac:dyDescent="0.25">
      <c r="A988" s="41"/>
      <c r="B988" s="12"/>
    </row>
    <row r="989" spans="1:2" s="42" customFormat="1" x14ac:dyDescent="0.25">
      <c r="A989" s="41"/>
      <c r="B989" s="12"/>
    </row>
    <row r="990" spans="1:2" s="42" customFormat="1" x14ac:dyDescent="0.25">
      <c r="A990" s="41"/>
      <c r="B990" s="12"/>
    </row>
    <row r="991" spans="1:2" s="42" customFormat="1" x14ac:dyDescent="0.25">
      <c r="A991" s="41"/>
      <c r="B991" s="12"/>
    </row>
    <row r="992" spans="1:2" s="42" customFormat="1" x14ac:dyDescent="0.25">
      <c r="A992" s="41"/>
      <c r="B992" s="12"/>
    </row>
    <row r="993" spans="1:2" s="42" customFormat="1" x14ac:dyDescent="0.25">
      <c r="A993" s="41"/>
      <c r="B993" s="12"/>
    </row>
    <row r="994" spans="1:2" s="42" customFormat="1" x14ac:dyDescent="0.25">
      <c r="A994" s="41"/>
      <c r="B994" s="12"/>
    </row>
    <row r="995" spans="1:2" s="42" customFormat="1" x14ac:dyDescent="0.25">
      <c r="A995" s="41"/>
      <c r="B995" s="12"/>
    </row>
    <row r="996" spans="1:2" s="42" customFormat="1" x14ac:dyDescent="0.25">
      <c r="A996" s="41"/>
      <c r="B996" s="12"/>
    </row>
    <row r="997" spans="1:2" s="42" customFormat="1" x14ac:dyDescent="0.25">
      <c r="A997" s="41"/>
      <c r="B997" s="12"/>
    </row>
    <row r="998" spans="1:2" s="42" customFormat="1" x14ac:dyDescent="0.25">
      <c r="A998" s="41"/>
      <c r="B998" s="12"/>
    </row>
    <row r="999" spans="1:2" s="42" customFormat="1" x14ac:dyDescent="0.25">
      <c r="A999" s="41"/>
      <c r="B999" s="12"/>
    </row>
    <row r="1000" spans="1:2" s="42" customFormat="1" x14ac:dyDescent="0.25">
      <c r="A1000" s="41"/>
      <c r="B1000" s="12"/>
    </row>
    <row r="1001" spans="1:2" s="42" customFormat="1" x14ac:dyDescent="0.25">
      <c r="A1001" s="41"/>
      <c r="B1001" s="12"/>
    </row>
    <row r="1002" spans="1:2" s="42" customFormat="1" x14ac:dyDescent="0.25">
      <c r="A1002" s="41"/>
      <c r="B1002" s="12"/>
    </row>
    <row r="1003" spans="1:2" s="42" customFormat="1" x14ac:dyDescent="0.25">
      <c r="A1003" s="41"/>
      <c r="B1003" s="12"/>
    </row>
    <row r="1004" spans="1:2" s="42" customFormat="1" x14ac:dyDescent="0.25">
      <c r="A1004" s="41"/>
      <c r="B1004" s="12"/>
    </row>
    <row r="1005" spans="1:2" s="42" customFormat="1" x14ac:dyDescent="0.25">
      <c r="A1005" s="41"/>
      <c r="B1005" s="12"/>
    </row>
    <row r="1006" spans="1:2" s="42" customFormat="1" x14ac:dyDescent="0.25">
      <c r="A1006" s="41"/>
      <c r="B1006" s="12"/>
    </row>
    <row r="1007" spans="1:2" s="42" customFormat="1" x14ac:dyDescent="0.25">
      <c r="A1007" s="41"/>
      <c r="B1007" s="12"/>
    </row>
    <row r="1008" spans="1:2" s="42" customFormat="1" x14ac:dyDescent="0.25">
      <c r="A1008" s="41"/>
      <c r="B1008" s="12"/>
    </row>
    <row r="1009" spans="1:2" s="42" customFormat="1" x14ac:dyDescent="0.25">
      <c r="A1009" s="41"/>
      <c r="B1009" s="12"/>
    </row>
    <row r="1010" spans="1:2" s="42" customFormat="1" x14ac:dyDescent="0.25">
      <c r="A1010" s="41"/>
      <c r="B1010" s="12"/>
    </row>
    <row r="1011" spans="1:2" s="42" customFormat="1" x14ac:dyDescent="0.25">
      <c r="A1011" s="41"/>
      <c r="B1011" s="12"/>
    </row>
    <row r="1012" spans="1:2" s="42" customFormat="1" x14ac:dyDescent="0.25">
      <c r="A1012" s="41"/>
      <c r="B1012" s="12"/>
    </row>
    <row r="1013" spans="1:2" s="42" customFormat="1" x14ac:dyDescent="0.25">
      <c r="A1013" s="41"/>
      <c r="B1013" s="12"/>
    </row>
    <row r="1014" spans="1:2" s="42" customFormat="1" x14ac:dyDescent="0.25">
      <c r="A1014" s="41"/>
      <c r="B1014" s="12"/>
    </row>
    <row r="1015" spans="1:2" s="42" customFormat="1" x14ac:dyDescent="0.25">
      <c r="A1015" s="41"/>
      <c r="B1015" s="12"/>
    </row>
    <row r="1016" spans="1:2" s="42" customFormat="1" x14ac:dyDescent="0.25">
      <c r="A1016" s="41"/>
      <c r="B1016" s="12"/>
    </row>
    <row r="1017" spans="1:2" s="42" customFormat="1" x14ac:dyDescent="0.25">
      <c r="A1017" s="41"/>
      <c r="B1017" s="12"/>
    </row>
    <row r="1018" spans="1:2" s="42" customFormat="1" x14ac:dyDescent="0.25">
      <c r="A1018" s="41"/>
      <c r="B1018" s="12"/>
    </row>
    <row r="1019" spans="1:2" s="42" customFormat="1" x14ac:dyDescent="0.25">
      <c r="A1019" s="41"/>
      <c r="B1019" s="12"/>
    </row>
    <row r="1020" spans="1:2" s="42" customFormat="1" x14ac:dyDescent="0.25">
      <c r="A1020" s="41"/>
      <c r="B1020" s="12"/>
    </row>
    <row r="1021" spans="1:2" s="42" customFormat="1" x14ac:dyDescent="0.25">
      <c r="A1021" s="41"/>
      <c r="B1021" s="12"/>
    </row>
    <row r="1022" spans="1:2" s="42" customFormat="1" x14ac:dyDescent="0.25">
      <c r="A1022" s="41"/>
      <c r="B1022" s="12"/>
    </row>
    <row r="1023" spans="1:2" s="42" customFormat="1" x14ac:dyDescent="0.25">
      <c r="A1023" s="41"/>
      <c r="B1023" s="12"/>
    </row>
    <row r="1024" spans="1:2" s="42" customFormat="1" x14ac:dyDescent="0.25">
      <c r="A1024" s="41"/>
      <c r="B1024" s="12"/>
    </row>
    <row r="1025" spans="1:2" s="42" customFormat="1" x14ac:dyDescent="0.25">
      <c r="A1025" s="41"/>
      <c r="B1025" s="12"/>
    </row>
    <row r="1026" spans="1:2" s="42" customFormat="1" x14ac:dyDescent="0.25">
      <c r="A1026" s="41"/>
      <c r="B1026" s="12"/>
    </row>
    <row r="1027" spans="1:2" s="42" customFormat="1" x14ac:dyDescent="0.25">
      <c r="A1027" s="41"/>
      <c r="B1027" s="12"/>
    </row>
    <row r="1028" spans="1:2" s="42" customFormat="1" x14ac:dyDescent="0.25">
      <c r="A1028" s="41"/>
      <c r="B1028" s="12"/>
    </row>
    <row r="1029" spans="1:2" s="42" customFormat="1" x14ac:dyDescent="0.25">
      <c r="A1029" s="41"/>
      <c r="B1029" s="12"/>
    </row>
    <row r="1030" spans="1:2" s="42" customFormat="1" x14ac:dyDescent="0.25">
      <c r="A1030" s="41"/>
      <c r="B1030" s="12"/>
    </row>
    <row r="1031" spans="1:2" s="42" customFormat="1" x14ac:dyDescent="0.25">
      <c r="A1031" s="41"/>
      <c r="B1031" s="12"/>
    </row>
    <row r="1032" spans="1:2" s="42" customFormat="1" x14ac:dyDescent="0.25">
      <c r="A1032" s="41"/>
      <c r="B1032" s="12"/>
    </row>
    <row r="1033" spans="1:2" s="42" customFormat="1" x14ac:dyDescent="0.25">
      <c r="A1033" s="41"/>
      <c r="B1033" s="12"/>
    </row>
    <row r="1034" spans="1:2" s="42" customFormat="1" x14ac:dyDescent="0.25">
      <c r="A1034" s="41"/>
      <c r="B1034" s="12"/>
    </row>
    <row r="1035" spans="1:2" s="42" customFormat="1" x14ac:dyDescent="0.25">
      <c r="A1035" s="41"/>
      <c r="B1035" s="12"/>
    </row>
    <row r="1036" spans="1:2" s="42" customFormat="1" x14ac:dyDescent="0.25">
      <c r="A1036" s="41"/>
      <c r="B1036" s="12"/>
    </row>
    <row r="1037" spans="1:2" s="42" customFormat="1" x14ac:dyDescent="0.25">
      <c r="A1037" s="41"/>
      <c r="B1037" s="12"/>
    </row>
    <row r="1038" spans="1:2" s="42" customFormat="1" x14ac:dyDescent="0.25">
      <c r="A1038" s="41"/>
      <c r="B1038" s="12"/>
    </row>
    <row r="1039" spans="1:2" s="42" customFormat="1" x14ac:dyDescent="0.25">
      <c r="A1039" s="41"/>
      <c r="B1039" s="12"/>
    </row>
    <row r="1040" spans="1:2" s="42" customFormat="1" x14ac:dyDescent="0.25">
      <c r="A1040" s="41"/>
      <c r="B1040" s="12"/>
    </row>
    <row r="1041" spans="1:2" s="42" customFormat="1" x14ac:dyDescent="0.25">
      <c r="A1041" s="41"/>
      <c r="B1041" s="12"/>
    </row>
    <row r="1042" spans="1:2" s="42" customFormat="1" x14ac:dyDescent="0.25">
      <c r="A1042" s="41"/>
      <c r="B1042" s="12"/>
    </row>
    <row r="1043" spans="1:2" s="42" customFormat="1" x14ac:dyDescent="0.25">
      <c r="A1043" s="41"/>
      <c r="B1043" s="12"/>
    </row>
    <row r="1044" spans="1:2" s="42" customFormat="1" x14ac:dyDescent="0.25">
      <c r="A1044" s="41"/>
      <c r="B1044" s="12"/>
    </row>
    <row r="1045" spans="1:2" s="42" customFormat="1" x14ac:dyDescent="0.25">
      <c r="A1045" s="41"/>
      <c r="B1045" s="12"/>
    </row>
    <row r="1046" spans="1:2" s="42" customFormat="1" x14ac:dyDescent="0.25">
      <c r="A1046" s="41"/>
      <c r="B1046" s="12"/>
    </row>
    <row r="1047" spans="1:2" s="42" customFormat="1" x14ac:dyDescent="0.25">
      <c r="A1047" s="41"/>
      <c r="B1047" s="12"/>
    </row>
    <row r="1048" spans="1:2" s="42" customFormat="1" x14ac:dyDescent="0.25">
      <c r="A1048" s="41"/>
      <c r="B1048" s="12"/>
    </row>
    <row r="1049" spans="1:2" s="42" customFormat="1" x14ac:dyDescent="0.25">
      <c r="A1049" s="41"/>
      <c r="B1049" s="12"/>
    </row>
    <row r="1050" spans="1:2" s="42" customFormat="1" x14ac:dyDescent="0.25">
      <c r="A1050" s="41"/>
      <c r="B1050" s="12"/>
    </row>
    <row r="1051" spans="1:2" s="42" customFormat="1" x14ac:dyDescent="0.25">
      <c r="A1051" s="41"/>
      <c r="B1051" s="12"/>
    </row>
    <row r="1052" spans="1:2" s="42" customFormat="1" x14ac:dyDescent="0.25">
      <c r="A1052" s="41"/>
      <c r="B1052" s="12"/>
    </row>
    <row r="1053" spans="1:2" s="42" customFormat="1" x14ac:dyDescent="0.25">
      <c r="A1053" s="41"/>
      <c r="B1053" s="12"/>
    </row>
    <row r="1054" spans="1:2" s="42" customFormat="1" x14ac:dyDescent="0.25">
      <c r="A1054" s="41"/>
      <c r="B1054" s="12"/>
    </row>
    <row r="1055" spans="1:2" s="42" customFormat="1" x14ac:dyDescent="0.25">
      <c r="A1055" s="41"/>
      <c r="B1055" s="12"/>
    </row>
    <row r="1056" spans="1:2" s="42" customFormat="1" x14ac:dyDescent="0.25">
      <c r="A1056" s="41"/>
      <c r="B1056" s="12"/>
    </row>
    <row r="1057" spans="1:2" s="42" customFormat="1" x14ac:dyDescent="0.25">
      <c r="A1057" s="41"/>
      <c r="B1057" s="12"/>
    </row>
    <row r="1058" spans="1:2" s="42" customFormat="1" x14ac:dyDescent="0.25">
      <c r="A1058" s="41"/>
      <c r="B1058" s="12"/>
    </row>
    <row r="1059" spans="1:2" s="42" customFormat="1" x14ac:dyDescent="0.25">
      <c r="A1059" s="41"/>
      <c r="B1059" s="12"/>
    </row>
    <row r="1060" spans="1:2" s="42" customFormat="1" x14ac:dyDescent="0.25">
      <c r="A1060" s="41"/>
      <c r="B1060" s="12"/>
    </row>
    <row r="1061" spans="1:2" s="42" customFormat="1" x14ac:dyDescent="0.25">
      <c r="A1061" s="41"/>
      <c r="B1061" s="12"/>
    </row>
    <row r="1062" spans="1:2" s="42" customFormat="1" x14ac:dyDescent="0.25">
      <c r="A1062" s="41"/>
      <c r="B1062" s="12"/>
    </row>
    <row r="1063" spans="1:2" s="42" customFormat="1" x14ac:dyDescent="0.25">
      <c r="A1063" s="41"/>
      <c r="B1063" s="12"/>
    </row>
    <row r="1064" spans="1:2" s="42" customFormat="1" x14ac:dyDescent="0.25">
      <c r="A1064" s="41"/>
      <c r="B1064" s="12"/>
    </row>
    <row r="1065" spans="1:2" s="42" customFormat="1" x14ac:dyDescent="0.25">
      <c r="A1065" s="41"/>
      <c r="B1065" s="12"/>
    </row>
    <row r="1066" spans="1:2" s="42" customFormat="1" x14ac:dyDescent="0.25">
      <c r="A1066" s="41"/>
      <c r="B1066" s="12"/>
    </row>
    <row r="1067" spans="1:2" s="42" customFormat="1" x14ac:dyDescent="0.25">
      <c r="A1067" s="41"/>
      <c r="B1067" s="12"/>
    </row>
    <row r="1068" spans="1:2" s="42" customFormat="1" x14ac:dyDescent="0.25">
      <c r="A1068" s="41"/>
      <c r="B1068" s="12"/>
    </row>
    <row r="1069" spans="1:2" s="42" customFormat="1" x14ac:dyDescent="0.25">
      <c r="A1069" s="41"/>
      <c r="B1069" s="12"/>
    </row>
    <row r="1070" spans="1:2" s="42" customFormat="1" x14ac:dyDescent="0.25">
      <c r="A1070" s="41"/>
      <c r="B1070" s="12"/>
    </row>
    <row r="1071" spans="1:2" s="42" customFormat="1" x14ac:dyDescent="0.25">
      <c r="A1071" s="41"/>
      <c r="B1071" s="12"/>
    </row>
    <row r="1072" spans="1:2" s="42" customFormat="1" x14ac:dyDescent="0.25">
      <c r="A1072" s="41"/>
      <c r="B1072" s="12"/>
    </row>
    <row r="1073" spans="1:2" s="42" customFormat="1" x14ac:dyDescent="0.25">
      <c r="A1073" s="41"/>
      <c r="B1073" s="12"/>
    </row>
    <row r="1074" spans="1:2" s="42" customFormat="1" x14ac:dyDescent="0.25">
      <c r="A1074" s="41"/>
      <c r="B1074" s="12"/>
    </row>
    <row r="1075" spans="1:2" s="42" customFormat="1" x14ac:dyDescent="0.25">
      <c r="A1075" s="41"/>
      <c r="B1075" s="12"/>
    </row>
    <row r="1076" spans="1:2" s="42" customFormat="1" x14ac:dyDescent="0.25">
      <c r="A1076" s="41"/>
      <c r="B1076" s="12"/>
    </row>
    <row r="1077" spans="1:2" s="42" customFormat="1" x14ac:dyDescent="0.25">
      <c r="A1077" s="41"/>
      <c r="B1077" s="12"/>
    </row>
    <row r="1078" spans="1:2" s="42" customFormat="1" x14ac:dyDescent="0.25">
      <c r="A1078" s="41"/>
      <c r="B1078" s="12"/>
    </row>
    <row r="1079" spans="1:2" s="42" customFormat="1" x14ac:dyDescent="0.25">
      <c r="A1079" s="41"/>
      <c r="B1079" s="12"/>
    </row>
    <row r="1080" spans="1:2" s="42" customFormat="1" x14ac:dyDescent="0.25">
      <c r="A1080" s="41"/>
      <c r="B1080" s="12"/>
    </row>
    <row r="1081" spans="1:2" s="42" customFormat="1" x14ac:dyDescent="0.25">
      <c r="A1081" s="41"/>
      <c r="B1081" s="12"/>
    </row>
    <row r="1082" spans="1:2" s="42" customFormat="1" x14ac:dyDescent="0.25">
      <c r="A1082" s="41"/>
      <c r="B1082" s="12"/>
    </row>
    <row r="1083" spans="1:2" s="42" customFormat="1" x14ac:dyDescent="0.25">
      <c r="A1083" s="41"/>
      <c r="B1083" s="12"/>
    </row>
    <row r="1084" spans="1:2" s="42" customFormat="1" x14ac:dyDescent="0.25">
      <c r="A1084" s="41"/>
      <c r="B1084" s="12"/>
    </row>
    <row r="1085" spans="1:2" s="42" customFormat="1" x14ac:dyDescent="0.25">
      <c r="A1085" s="41"/>
      <c r="B1085" s="12"/>
    </row>
    <row r="1086" spans="1:2" s="42" customFormat="1" x14ac:dyDescent="0.25">
      <c r="A1086" s="41"/>
      <c r="B1086" s="12"/>
    </row>
    <row r="1087" spans="1:2" s="42" customFormat="1" x14ac:dyDescent="0.25">
      <c r="A1087" s="41"/>
      <c r="B1087" s="12"/>
    </row>
    <row r="1088" spans="1:2" s="42" customFormat="1" x14ac:dyDescent="0.25">
      <c r="A1088" s="41"/>
      <c r="B1088" s="12"/>
    </row>
    <row r="1089" spans="1:2" s="42" customFormat="1" x14ac:dyDescent="0.25">
      <c r="A1089" s="41"/>
      <c r="B1089" s="12"/>
    </row>
    <row r="1090" spans="1:2" s="42" customFormat="1" x14ac:dyDescent="0.25">
      <c r="A1090" s="41"/>
      <c r="B1090" s="12"/>
    </row>
    <row r="1091" spans="1:2" s="42" customFormat="1" x14ac:dyDescent="0.25">
      <c r="A1091" s="41"/>
      <c r="B1091" s="12"/>
    </row>
    <row r="1092" spans="1:2" s="42" customFormat="1" x14ac:dyDescent="0.25">
      <c r="A1092" s="41"/>
      <c r="B1092" s="12"/>
    </row>
    <row r="1093" spans="1:2" s="42" customFormat="1" x14ac:dyDescent="0.25">
      <c r="A1093" s="41"/>
      <c r="B1093" s="12"/>
    </row>
    <row r="1094" spans="1:2" s="42" customFormat="1" x14ac:dyDescent="0.25">
      <c r="A1094" s="41"/>
      <c r="B1094" s="12"/>
    </row>
    <row r="1095" spans="1:2" s="42" customFormat="1" x14ac:dyDescent="0.25">
      <c r="A1095" s="41"/>
      <c r="B1095" s="12"/>
    </row>
    <row r="1096" spans="1:2" s="42" customFormat="1" x14ac:dyDescent="0.25">
      <c r="A1096" s="41"/>
      <c r="B1096" s="12"/>
    </row>
    <row r="1097" spans="1:2" s="42" customFormat="1" x14ac:dyDescent="0.25">
      <c r="A1097" s="41"/>
      <c r="B1097" s="12"/>
    </row>
    <row r="1098" spans="1:2" s="42" customFormat="1" x14ac:dyDescent="0.25">
      <c r="A1098" s="41"/>
      <c r="B1098" s="12"/>
    </row>
    <row r="1099" spans="1:2" s="42" customFormat="1" x14ac:dyDescent="0.25">
      <c r="A1099" s="41"/>
      <c r="B1099" s="12"/>
    </row>
    <row r="1100" spans="1:2" s="42" customFormat="1" x14ac:dyDescent="0.25">
      <c r="A1100" s="41"/>
      <c r="B1100" s="12"/>
    </row>
    <row r="1101" spans="1:2" s="42" customFormat="1" x14ac:dyDescent="0.25">
      <c r="A1101" s="41"/>
      <c r="B1101" s="12"/>
    </row>
    <row r="1102" spans="1:2" s="42" customFormat="1" x14ac:dyDescent="0.25">
      <c r="A1102" s="41"/>
      <c r="B1102" s="12"/>
    </row>
    <row r="1103" spans="1:2" s="42" customFormat="1" x14ac:dyDescent="0.25">
      <c r="A1103" s="41"/>
      <c r="B1103" s="12"/>
    </row>
    <row r="1104" spans="1:2" s="42" customFormat="1" x14ac:dyDescent="0.25">
      <c r="A1104" s="41"/>
      <c r="B1104" s="12"/>
    </row>
    <row r="1105" spans="1:2" s="42" customFormat="1" x14ac:dyDescent="0.25">
      <c r="A1105" s="41"/>
      <c r="B1105" s="12"/>
    </row>
    <row r="1106" spans="1:2" s="42" customFormat="1" x14ac:dyDescent="0.25">
      <c r="A1106" s="41"/>
      <c r="B1106" s="12"/>
    </row>
    <row r="1107" spans="1:2" s="42" customFormat="1" x14ac:dyDescent="0.25">
      <c r="A1107" s="41"/>
      <c r="B1107" s="12"/>
    </row>
    <row r="1108" spans="1:2" s="42" customFormat="1" x14ac:dyDescent="0.25">
      <c r="A1108" s="41"/>
      <c r="B1108" s="12"/>
    </row>
    <row r="1109" spans="1:2" s="42" customFormat="1" x14ac:dyDescent="0.25">
      <c r="A1109" s="41"/>
      <c r="B1109" s="12"/>
    </row>
    <row r="1110" spans="1:2" s="42" customFormat="1" x14ac:dyDescent="0.25">
      <c r="A1110" s="41"/>
      <c r="B1110" s="12"/>
    </row>
    <row r="1111" spans="1:2" s="42" customFormat="1" x14ac:dyDescent="0.25">
      <c r="A1111" s="41"/>
      <c r="B1111" s="12"/>
    </row>
    <row r="1112" spans="1:2" s="42" customFormat="1" x14ac:dyDescent="0.25">
      <c r="A1112" s="41"/>
      <c r="B1112" s="12"/>
    </row>
    <row r="1113" spans="1:2" s="42" customFormat="1" x14ac:dyDescent="0.25">
      <c r="A1113" s="41"/>
      <c r="B1113" s="12"/>
    </row>
    <row r="1114" spans="1:2" s="42" customFormat="1" x14ac:dyDescent="0.25">
      <c r="A1114" s="41"/>
      <c r="B1114" s="12"/>
    </row>
    <row r="1115" spans="1:2" s="42" customFormat="1" x14ac:dyDescent="0.25">
      <c r="A1115" s="41"/>
      <c r="B1115" s="12"/>
    </row>
    <row r="1116" spans="1:2" s="42" customFormat="1" x14ac:dyDescent="0.25">
      <c r="A1116" s="41"/>
      <c r="B1116" s="12"/>
    </row>
    <row r="1117" spans="1:2" s="42" customFormat="1" x14ac:dyDescent="0.25">
      <c r="A1117" s="41"/>
      <c r="B1117" s="12"/>
    </row>
    <row r="1118" spans="1:2" s="42" customFormat="1" x14ac:dyDescent="0.25">
      <c r="A1118" s="41"/>
      <c r="B1118" s="12"/>
    </row>
    <row r="1119" spans="1:2" s="42" customFormat="1" x14ac:dyDescent="0.25">
      <c r="A1119" s="41"/>
      <c r="B1119" s="12"/>
    </row>
    <row r="1120" spans="1:2" s="42" customFormat="1" x14ac:dyDescent="0.25">
      <c r="A1120" s="41"/>
      <c r="B1120" s="12"/>
    </row>
    <row r="1121" spans="1:2" s="42" customFormat="1" x14ac:dyDescent="0.25">
      <c r="A1121" s="41"/>
      <c r="B1121" s="12"/>
    </row>
    <row r="1122" spans="1:2" s="42" customFormat="1" x14ac:dyDescent="0.25">
      <c r="A1122" s="41"/>
      <c r="B1122" s="12"/>
    </row>
    <row r="1123" spans="1:2" s="42" customFormat="1" x14ac:dyDescent="0.25">
      <c r="A1123" s="41"/>
      <c r="B1123" s="12"/>
    </row>
    <row r="1124" spans="1:2" s="42" customFormat="1" x14ac:dyDescent="0.25">
      <c r="A1124" s="41"/>
      <c r="B1124" s="12"/>
    </row>
    <row r="1125" spans="1:2" s="42" customFormat="1" x14ac:dyDescent="0.25">
      <c r="A1125" s="41"/>
      <c r="B1125" s="12"/>
    </row>
    <row r="1126" spans="1:2" s="42" customFormat="1" x14ac:dyDescent="0.25">
      <c r="A1126" s="41"/>
      <c r="B1126" s="12"/>
    </row>
    <row r="1127" spans="1:2" s="42" customFormat="1" x14ac:dyDescent="0.25">
      <c r="A1127" s="41"/>
      <c r="B1127" s="12"/>
    </row>
    <row r="1128" spans="1:2" s="42" customFormat="1" x14ac:dyDescent="0.25">
      <c r="A1128" s="41"/>
      <c r="B1128" s="12"/>
    </row>
    <row r="1129" spans="1:2" s="42" customFormat="1" x14ac:dyDescent="0.25">
      <c r="A1129" s="41"/>
      <c r="B1129" s="12"/>
    </row>
    <row r="1130" spans="1:2" s="42" customFormat="1" x14ac:dyDescent="0.25">
      <c r="A1130" s="41"/>
      <c r="B1130" s="12"/>
    </row>
    <row r="1131" spans="1:2" s="42" customFormat="1" x14ac:dyDescent="0.25">
      <c r="A1131" s="41"/>
      <c r="B1131" s="12"/>
    </row>
    <row r="1132" spans="1:2" s="42" customFormat="1" x14ac:dyDescent="0.25">
      <c r="A1132" s="41"/>
      <c r="B1132" s="12"/>
    </row>
    <row r="1133" spans="1:2" s="42" customFormat="1" x14ac:dyDescent="0.25">
      <c r="A1133" s="41"/>
      <c r="B1133" s="12"/>
    </row>
    <row r="1134" spans="1:2" s="42" customFormat="1" x14ac:dyDescent="0.25">
      <c r="A1134" s="41"/>
      <c r="B1134" s="12"/>
    </row>
    <row r="1135" spans="1:2" s="42" customFormat="1" x14ac:dyDescent="0.25">
      <c r="A1135" s="41"/>
      <c r="B1135" s="12"/>
    </row>
    <row r="1136" spans="1:2" s="42" customFormat="1" x14ac:dyDescent="0.25">
      <c r="A1136" s="41"/>
      <c r="B1136" s="12"/>
    </row>
    <row r="1137" spans="1:2" s="42" customFormat="1" x14ac:dyDescent="0.25">
      <c r="A1137" s="41"/>
      <c r="B1137" s="12"/>
    </row>
    <row r="1138" spans="1:2" s="42" customFormat="1" x14ac:dyDescent="0.25">
      <c r="A1138" s="41"/>
      <c r="B1138" s="12"/>
    </row>
    <row r="1139" spans="1:2" s="42" customFormat="1" x14ac:dyDescent="0.25">
      <c r="A1139" s="41"/>
      <c r="B1139" s="12"/>
    </row>
    <row r="1140" spans="1:2" s="42" customFormat="1" x14ac:dyDescent="0.25">
      <c r="A1140" s="41"/>
      <c r="B1140" s="12"/>
    </row>
    <row r="1141" spans="1:2" s="42" customFormat="1" x14ac:dyDescent="0.25">
      <c r="A1141" s="41"/>
      <c r="B1141" s="12"/>
    </row>
    <row r="1142" spans="1:2" s="42" customFormat="1" x14ac:dyDescent="0.25">
      <c r="A1142" s="41"/>
      <c r="B1142" s="12"/>
    </row>
    <row r="1143" spans="1:2" s="42" customFormat="1" x14ac:dyDescent="0.25">
      <c r="A1143" s="41"/>
      <c r="B1143" s="12"/>
    </row>
    <row r="1144" spans="1:2" s="42" customFormat="1" x14ac:dyDescent="0.25">
      <c r="A1144" s="41"/>
      <c r="B1144" s="12"/>
    </row>
    <row r="1145" spans="1:2" s="42" customFormat="1" x14ac:dyDescent="0.25">
      <c r="A1145" s="41"/>
      <c r="B1145" s="12"/>
    </row>
    <row r="1146" spans="1:2" s="42" customFormat="1" x14ac:dyDescent="0.25">
      <c r="A1146" s="41"/>
      <c r="B1146" s="12"/>
    </row>
    <row r="1147" spans="1:2" s="42" customFormat="1" x14ac:dyDescent="0.25">
      <c r="A1147" s="41"/>
      <c r="B1147" s="12"/>
    </row>
    <row r="1148" spans="1:2" s="42" customFormat="1" x14ac:dyDescent="0.25">
      <c r="A1148" s="41"/>
      <c r="B1148" s="12"/>
    </row>
    <row r="1149" spans="1:2" s="42" customFormat="1" x14ac:dyDescent="0.25">
      <c r="A1149" s="41"/>
      <c r="B1149" s="12"/>
    </row>
    <row r="1150" spans="1:2" s="42" customFormat="1" x14ac:dyDescent="0.25">
      <c r="A1150" s="41"/>
      <c r="B1150" s="12"/>
    </row>
    <row r="1151" spans="1:2" s="42" customFormat="1" x14ac:dyDescent="0.25">
      <c r="A1151" s="41"/>
      <c r="B1151" s="12"/>
    </row>
    <row r="1152" spans="1:2" s="42" customFormat="1" x14ac:dyDescent="0.25">
      <c r="A1152" s="41"/>
      <c r="B1152" s="12"/>
    </row>
    <row r="1153" spans="1:2" s="42" customFormat="1" x14ac:dyDescent="0.25">
      <c r="A1153" s="41"/>
      <c r="B1153" s="12"/>
    </row>
    <row r="1154" spans="1:2" s="42" customFormat="1" x14ac:dyDescent="0.25">
      <c r="A1154" s="41"/>
      <c r="B1154" s="12"/>
    </row>
    <row r="1155" spans="1:2" s="42" customFormat="1" x14ac:dyDescent="0.25">
      <c r="A1155" s="41"/>
      <c r="B1155" s="12"/>
    </row>
    <row r="1156" spans="1:2" s="42" customFormat="1" x14ac:dyDescent="0.25">
      <c r="A1156" s="41"/>
      <c r="B1156" s="12"/>
    </row>
    <row r="1157" spans="1:2" s="42" customFormat="1" x14ac:dyDescent="0.25">
      <c r="A1157" s="41"/>
      <c r="B1157" s="12"/>
    </row>
    <row r="1158" spans="1:2" s="42" customFormat="1" x14ac:dyDescent="0.25">
      <c r="A1158" s="41"/>
      <c r="B1158" s="12"/>
    </row>
    <row r="1159" spans="1:2" s="42" customFormat="1" x14ac:dyDescent="0.25">
      <c r="A1159" s="41"/>
      <c r="B1159" s="12"/>
    </row>
    <row r="1160" spans="1:2" s="42" customFormat="1" x14ac:dyDescent="0.25">
      <c r="A1160" s="41"/>
      <c r="B1160" s="12"/>
    </row>
    <row r="1161" spans="1:2" s="42" customFormat="1" x14ac:dyDescent="0.25">
      <c r="A1161" s="41"/>
      <c r="B1161" s="12"/>
    </row>
    <row r="1162" spans="1:2" s="42" customFormat="1" x14ac:dyDescent="0.25">
      <c r="A1162" s="41"/>
      <c r="B1162" s="12"/>
    </row>
    <row r="1163" spans="1:2" s="42" customFormat="1" x14ac:dyDescent="0.25">
      <c r="A1163" s="41"/>
      <c r="B1163" s="12"/>
    </row>
    <row r="1164" spans="1:2" s="42" customFormat="1" x14ac:dyDescent="0.25">
      <c r="A1164" s="41"/>
      <c r="B1164" s="12"/>
    </row>
    <row r="1165" spans="1:2" s="42" customFormat="1" x14ac:dyDescent="0.25">
      <c r="A1165" s="41"/>
      <c r="B1165" s="12"/>
    </row>
    <row r="1166" spans="1:2" s="42" customFormat="1" x14ac:dyDescent="0.25">
      <c r="A1166" s="41"/>
      <c r="B1166" s="12"/>
    </row>
    <row r="1167" spans="1:2" s="42" customFormat="1" x14ac:dyDescent="0.25">
      <c r="A1167" s="41"/>
      <c r="B1167" s="12"/>
    </row>
    <row r="1168" spans="1:2" s="42" customFormat="1" x14ac:dyDescent="0.25">
      <c r="A1168" s="41"/>
      <c r="B1168" s="12"/>
    </row>
    <row r="1169" spans="1:2" s="42" customFormat="1" x14ac:dyDescent="0.25">
      <c r="A1169" s="41"/>
      <c r="B1169" s="12"/>
    </row>
    <row r="1170" spans="1:2" s="42" customFormat="1" x14ac:dyDescent="0.25">
      <c r="A1170" s="41"/>
      <c r="B1170" s="12"/>
    </row>
    <row r="1171" spans="1:2" s="42" customFormat="1" x14ac:dyDescent="0.25">
      <c r="A1171" s="41"/>
      <c r="B1171" s="12"/>
    </row>
    <row r="1172" spans="1:2" s="42" customFormat="1" x14ac:dyDescent="0.25">
      <c r="A1172" s="41"/>
      <c r="B1172" s="12"/>
    </row>
    <row r="1173" spans="1:2" s="42" customFormat="1" x14ac:dyDescent="0.25">
      <c r="A1173" s="41"/>
      <c r="B1173" s="12"/>
    </row>
    <row r="1174" spans="1:2" s="42" customFormat="1" x14ac:dyDescent="0.25">
      <c r="A1174" s="41"/>
      <c r="B1174" s="12"/>
    </row>
    <row r="1175" spans="1:2" s="42" customFormat="1" x14ac:dyDescent="0.25">
      <c r="A1175" s="41"/>
      <c r="B1175" s="12"/>
    </row>
    <row r="1176" spans="1:2" s="42" customFormat="1" x14ac:dyDescent="0.25">
      <c r="A1176" s="41"/>
      <c r="B1176" s="12"/>
    </row>
    <row r="1177" spans="1:2" s="42" customFormat="1" x14ac:dyDescent="0.25">
      <c r="A1177" s="41"/>
      <c r="B1177" s="12"/>
    </row>
    <row r="1178" spans="1:2" s="42" customFormat="1" x14ac:dyDescent="0.25">
      <c r="A1178" s="41"/>
      <c r="B1178" s="12"/>
    </row>
    <row r="1179" spans="1:2" s="42" customFormat="1" x14ac:dyDescent="0.25">
      <c r="A1179" s="41"/>
      <c r="B1179" s="12"/>
    </row>
    <row r="1180" spans="1:2" s="42" customFormat="1" x14ac:dyDescent="0.25">
      <c r="A1180" s="41"/>
      <c r="B1180" s="12"/>
    </row>
    <row r="1181" spans="1:2" s="42" customFormat="1" x14ac:dyDescent="0.25">
      <c r="A1181" s="41"/>
      <c r="B1181" s="12"/>
    </row>
    <row r="1182" spans="1:2" s="42" customFormat="1" x14ac:dyDescent="0.25">
      <c r="A1182" s="41"/>
      <c r="B1182" s="12"/>
    </row>
    <row r="1183" spans="1:2" s="42" customFormat="1" x14ac:dyDescent="0.25">
      <c r="A1183" s="41"/>
      <c r="B1183" s="12"/>
    </row>
    <row r="1184" spans="1:2" s="42" customFormat="1" x14ac:dyDescent="0.25">
      <c r="A1184" s="41"/>
      <c r="B1184" s="12"/>
    </row>
    <row r="1185" spans="1:2" s="42" customFormat="1" x14ac:dyDescent="0.25">
      <c r="A1185" s="41"/>
      <c r="B1185" s="12"/>
    </row>
    <row r="1186" spans="1:2" s="42" customFormat="1" x14ac:dyDescent="0.25">
      <c r="A1186" s="41"/>
      <c r="B1186" s="12"/>
    </row>
    <row r="1187" spans="1:2" s="42" customFormat="1" x14ac:dyDescent="0.25">
      <c r="A1187" s="41"/>
      <c r="B1187" s="12"/>
    </row>
    <row r="1188" spans="1:2" s="42" customFormat="1" x14ac:dyDescent="0.25">
      <c r="A1188" s="41"/>
      <c r="B1188" s="12"/>
    </row>
    <row r="1189" spans="1:2" s="42" customFormat="1" x14ac:dyDescent="0.25">
      <c r="A1189" s="41"/>
      <c r="B1189" s="12"/>
    </row>
    <row r="1190" spans="1:2" s="42" customFormat="1" x14ac:dyDescent="0.25">
      <c r="A1190" s="41"/>
      <c r="B1190" s="12"/>
    </row>
    <row r="1191" spans="1:2" s="42" customFormat="1" x14ac:dyDescent="0.25">
      <c r="A1191" s="41"/>
      <c r="B1191" s="12"/>
    </row>
    <row r="1192" spans="1:2" s="42" customFormat="1" x14ac:dyDescent="0.25">
      <c r="A1192" s="41"/>
      <c r="B1192" s="12"/>
    </row>
    <row r="1193" spans="1:2" s="42" customFormat="1" x14ac:dyDescent="0.25">
      <c r="A1193" s="41"/>
      <c r="B1193" s="12"/>
    </row>
    <row r="1194" spans="1:2" s="42" customFormat="1" x14ac:dyDescent="0.25">
      <c r="A1194" s="41"/>
      <c r="B1194" s="12"/>
    </row>
    <row r="1195" spans="1:2" s="42" customFormat="1" x14ac:dyDescent="0.25">
      <c r="A1195" s="41"/>
      <c r="B1195" s="12"/>
    </row>
    <row r="1196" spans="1:2" s="42" customFormat="1" x14ac:dyDescent="0.25">
      <c r="A1196" s="41"/>
      <c r="B1196" s="12"/>
    </row>
    <row r="1197" spans="1:2" s="42" customFormat="1" x14ac:dyDescent="0.25">
      <c r="A1197" s="41"/>
      <c r="B1197" s="12"/>
    </row>
    <row r="1198" spans="1:2" s="42" customFormat="1" x14ac:dyDescent="0.25">
      <c r="A1198" s="41"/>
      <c r="B1198" s="12"/>
    </row>
    <row r="1199" spans="1:2" s="42" customFormat="1" x14ac:dyDescent="0.25">
      <c r="A1199" s="41"/>
      <c r="B1199" s="12"/>
    </row>
    <row r="1200" spans="1:2" s="42" customFormat="1" x14ac:dyDescent="0.25">
      <c r="A1200" s="41"/>
      <c r="B1200" s="12"/>
    </row>
    <row r="1201" spans="1:2" s="42" customFormat="1" x14ac:dyDescent="0.25">
      <c r="A1201" s="41"/>
      <c r="B1201" s="12"/>
    </row>
    <row r="1202" spans="1:2" s="42" customFormat="1" x14ac:dyDescent="0.25">
      <c r="A1202" s="41"/>
      <c r="B1202" s="12"/>
    </row>
    <row r="1203" spans="1:2" s="42" customFormat="1" x14ac:dyDescent="0.25">
      <c r="A1203" s="41"/>
      <c r="B1203" s="12"/>
    </row>
    <row r="1204" spans="1:2" s="42" customFormat="1" x14ac:dyDescent="0.25">
      <c r="A1204" s="41"/>
      <c r="B1204" s="12"/>
    </row>
    <row r="1205" spans="1:2" s="42" customFormat="1" x14ac:dyDescent="0.25">
      <c r="A1205" s="41"/>
      <c r="B1205" s="12"/>
    </row>
    <row r="1206" spans="1:2" s="42" customFormat="1" x14ac:dyDescent="0.25">
      <c r="A1206" s="41"/>
      <c r="B1206" s="12"/>
    </row>
    <row r="1207" spans="1:2" s="42" customFormat="1" x14ac:dyDescent="0.25">
      <c r="A1207" s="41"/>
      <c r="B1207" s="12"/>
    </row>
    <row r="1208" spans="1:2" s="42" customFormat="1" x14ac:dyDescent="0.25">
      <c r="A1208" s="41"/>
      <c r="B1208" s="12"/>
    </row>
    <row r="1209" spans="1:2" s="42" customFormat="1" x14ac:dyDescent="0.25">
      <c r="A1209" s="41"/>
      <c r="B1209" s="12"/>
    </row>
    <row r="1210" spans="1:2" s="42" customFormat="1" x14ac:dyDescent="0.25">
      <c r="A1210" s="41"/>
      <c r="B1210" s="12"/>
    </row>
    <row r="1211" spans="1:2" s="42" customFormat="1" x14ac:dyDescent="0.25">
      <c r="A1211" s="41"/>
      <c r="B1211" s="12"/>
    </row>
    <row r="1212" spans="1:2" s="42" customFormat="1" x14ac:dyDescent="0.25">
      <c r="A1212" s="41"/>
      <c r="B1212" s="12"/>
    </row>
    <row r="1213" spans="1:2" s="42" customFormat="1" x14ac:dyDescent="0.25">
      <c r="A1213" s="41"/>
      <c r="B1213" s="12"/>
    </row>
    <row r="1214" spans="1:2" s="42" customFormat="1" x14ac:dyDescent="0.25">
      <c r="A1214" s="41"/>
      <c r="B1214" s="12"/>
    </row>
    <row r="1215" spans="1:2" s="42" customFormat="1" x14ac:dyDescent="0.25">
      <c r="A1215" s="41"/>
      <c r="B1215" s="12"/>
    </row>
    <row r="1216" spans="1:2" s="42" customFormat="1" x14ac:dyDescent="0.25">
      <c r="A1216" s="41"/>
      <c r="B1216" s="12"/>
    </row>
    <row r="1217" spans="1:2" s="42" customFormat="1" x14ac:dyDescent="0.25">
      <c r="A1217" s="41"/>
      <c r="B1217" s="12"/>
    </row>
    <row r="1218" spans="1:2" s="42" customFormat="1" x14ac:dyDescent="0.25">
      <c r="A1218" s="41"/>
      <c r="B1218" s="12"/>
    </row>
    <row r="1219" spans="1:2" s="42" customFormat="1" x14ac:dyDescent="0.25">
      <c r="A1219" s="41"/>
      <c r="B1219" s="12"/>
    </row>
    <row r="1220" spans="1:2" s="42" customFormat="1" x14ac:dyDescent="0.25">
      <c r="A1220" s="41"/>
      <c r="B1220" s="12"/>
    </row>
    <row r="1221" spans="1:2" s="42" customFormat="1" x14ac:dyDescent="0.25">
      <c r="A1221" s="41"/>
      <c r="B1221" s="12"/>
    </row>
    <row r="1222" spans="1:2" s="42" customFormat="1" x14ac:dyDescent="0.25">
      <c r="A1222" s="41"/>
      <c r="B1222" s="12"/>
    </row>
    <row r="1223" spans="1:2" s="42" customFormat="1" x14ac:dyDescent="0.25">
      <c r="A1223" s="41"/>
      <c r="B1223" s="12"/>
    </row>
    <row r="1224" spans="1:2" s="42" customFormat="1" x14ac:dyDescent="0.25">
      <c r="A1224" s="41"/>
      <c r="B1224" s="12"/>
    </row>
    <row r="1225" spans="1:2" s="42" customFormat="1" x14ac:dyDescent="0.25">
      <c r="A1225" s="41"/>
      <c r="B1225" s="12"/>
    </row>
    <row r="1226" spans="1:2" s="42" customFormat="1" x14ac:dyDescent="0.25">
      <c r="A1226" s="41"/>
      <c r="B1226" s="12"/>
    </row>
    <row r="1227" spans="1:2" s="42" customFormat="1" x14ac:dyDescent="0.25">
      <c r="A1227" s="41"/>
      <c r="B1227" s="12"/>
    </row>
    <row r="1228" spans="1:2" s="42" customFormat="1" x14ac:dyDescent="0.25">
      <c r="A1228" s="41"/>
      <c r="B1228" s="12"/>
    </row>
    <row r="1229" spans="1:2" s="42" customFormat="1" x14ac:dyDescent="0.25">
      <c r="A1229" s="41"/>
      <c r="B1229" s="12"/>
    </row>
    <row r="1230" spans="1:2" s="42" customFormat="1" x14ac:dyDescent="0.25">
      <c r="A1230" s="41"/>
      <c r="B1230" s="12"/>
    </row>
    <row r="1231" spans="1:2" s="42" customFormat="1" x14ac:dyDescent="0.25">
      <c r="A1231" s="41"/>
      <c r="B1231" s="12"/>
    </row>
    <row r="1232" spans="1:2" s="42" customFormat="1" x14ac:dyDescent="0.25">
      <c r="A1232" s="41"/>
      <c r="B1232" s="12"/>
    </row>
    <row r="1233" spans="1:2" s="42" customFormat="1" x14ac:dyDescent="0.25">
      <c r="A1233" s="41"/>
      <c r="B1233" s="12"/>
    </row>
    <row r="1234" spans="1:2" s="42" customFormat="1" x14ac:dyDescent="0.25">
      <c r="A1234" s="41"/>
      <c r="B1234" s="12"/>
    </row>
    <row r="1235" spans="1:2" s="42" customFormat="1" x14ac:dyDescent="0.25">
      <c r="A1235" s="41"/>
      <c r="B1235" s="12"/>
    </row>
    <row r="1236" spans="1:2" s="42" customFormat="1" x14ac:dyDescent="0.25">
      <c r="A1236" s="41"/>
      <c r="B1236" s="12"/>
    </row>
    <row r="1237" spans="1:2" s="42" customFormat="1" x14ac:dyDescent="0.25">
      <c r="A1237" s="41"/>
      <c r="B1237" s="12"/>
    </row>
    <row r="1238" spans="1:2" s="42" customFormat="1" x14ac:dyDescent="0.25">
      <c r="A1238" s="41"/>
      <c r="B1238" s="12"/>
    </row>
    <row r="1239" spans="1:2" s="42" customFormat="1" x14ac:dyDescent="0.25">
      <c r="A1239" s="41"/>
      <c r="B1239" s="12"/>
    </row>
    <row r="1240" spans="1:2" s="42" customFormat="1" x14ac:dyDescent="0.25">
      <c r="A1240" s="41"/>
      <c r="B1240" s="12"/>
    </row>
    <row r="1241" spans="1:2" s="42" customFormat="1" x14ac:dyDescent="0.25">
      <c r="A1241" s="41"/>
      <c r="B1241" s="12"/>
    </row>
    <row r="1242" spans="1:2" s="42" customFormat="1" x14ac:dyDescent="0.25">
      <c r="A1242" s="41"/>
      <c r="B1242" s="12"/>
    </row>
    <row r="1243" spans="1:2" s="42" customFormat="1" x14ac:dyDescent="0.25">
      <c r="A1243" s="41"/>
      <c r="B1243" s="12"/>
    </row>
    <row r="1244" spans="1:2" s="42" customFormat="1" x14ac:dyDescent="0.25">
      <c r="A1244" s="41"/>
      <c r="B1244" s="12"/>
    </row>
    <row r="1245" spans="1:2" s="42" customFormat="1" x14ac:dyDescent="0.25">
      <c r="A1245" s="41"/>
      <c r="B1245" s="12"/>
    </row>
    <row r="1246" spans="1:2" s="42" customFormat="1" x14ac:dyDescent="0.25">
      <c r="A1246" s="41"/>
      <c r="B1246" s="12"/>
    </row>
    <row r="1247" spans="1:2" s="42" customFormat="1" x14ac:dyDescent="0.25">
      <c r="A1247" s="41"/>
      <c r="B1247" s="12"/>
    </row>
    <row r="1248" spans="1:2" s="42" customFormat="1" x14ac:dyDescent="0.25">
      <c r="A1248" s="41"/>
      <c r="B1248" s="12"/>
    </row>
    <row r="1249" spans="1:2" s="42" customFormat="1" x14ac:dyDescent="0.25">
      <c r="A1249" s="41"/>
      <c r="B1249" s="12"/>
    </row>
    <row r="1250" spans="1:2" s="42" customFormat="1" x14ac:dyDescent="0.25">
      <c r="A1250" s="41"/>
      <c r="B1250" s="12"/>
    </row>
    <row r="1251" spans="1:2" s="42" customFormat="1" x14ac:dyDescent="0.25">
      <c r="A1251" s="41"/>
      <c r="B1251" s="12"/>
    </row>
    <row r="1252" spans="1:2" s="42" customFormat="1" x14ac:dyDescent="0.25">
      <c r="A1252" s="41"/>
      <c r="B1252" s="12"/>
    </row>
    <row r="1253" spans="1:2" s="42" customFormat="1" x14ac:dyDescent="0.25">
      <c r="A1253" s="41"/>
      <c r="B1253" s="12"/>
    </row>
    <row r="1254" spans="1:2" s="42" customFormat="1" x14ac:dyDescent="0.25">
      <c r="A1254" s="41"/>
      <c r="B1254" s="12"/>
    </row>
    <row r="1255" spans="1:2" s="42" customFormat="1" x14ac:dyDescent="0.25">
      <c r="A1255" s="41"/>
      <c r="B1255" s="12"/>
    </row>
    <row r="1256" spans="1:2" s="42" customFormat="1" x14ac:dyDescent="0.25">
      <c r="A1256" s="41"/>
      <c r="B1256" s="12"/>
    </row>
    <row r="1257" spans="1:2" s="42" customFormat="1" x14ac:dyDescent="0.25">
      <c r="A1257" s="41"/>
      <c r="B1257" s="12"/>
    </row>
    <row r="1258" spans="1:2" s="42" customFormat="1" x14ac:dyDescent="0.25">
      <c r="A1258" s="41"/>
      <c r="B1258" s="12"/>
    </row>
    <row r="1259" spans="1:2" s="42" customFormat="1" x14ac:dyDescent="0.25">
      <c r="A1259" s="41"/>
      <c r="B1259" s="12"/>
    </row>
    <row r="1260" spans="1:2" s="42" customFormat="1" x14ac:dyDescent="0.25">
      <c r="A1260" s="41"/>
      <c r="B1260" s="12"/>
    </row>
    <row r="1261" spans="1:2" s="42" customFormat="1" x14ac:dyDescent="0.25">
      <c r="A1261" s="41"/>
      <c r="B1261" s="12"/>
    </row>
    <row r="1262" spans="1:2" s="42" customFormat="1" x14ac:dyDescent="0.25">
      <c r="A1262" s="41"/>
      <c r="B1262" s="12"/>
    </row>
    <row r="1263" spans="1:2" s="42" customFormat="1" x14ac:dyDescent="0.25">
      <c r="A1263" s="41"/>
      <c r="B1263" s="12"/>
    </row>
    <row r="1264" spans="1:2" s="42" customFormat="1" x14ac:dyDescent="0.25">
      <c r="A1264" s="41"/>
      <c r="B1264" s="12"/>
    </row>
    <row r="1265" spans="1:2" s="42" customFormat="1" x14ac:dyDescent="0.25">
      <c r="A1265" s="41"/>
      <c r="B1265" s="12"/>
    </row>
    <row r="1266" spans="1:2" s="42" customFormat="1" x14ac:dyDescent="0.25">
      <c r="A1266" s="41"/>
      <c r="B1266" s="12"/>
    </row>
    <row r="1267" spans="1:2" s="42" customFormat="1" x14ac:dyDescent="0.25">
      <c r="A1267" s="41"/>
      <c r="B1267" s="12"/>
    </row>
    <row r="1268" spans="1:2" s="42" customFormat="1" x14ac:dyDescent="0.25">
      <c r="A1268" s="41"/>
      <c r="B1268" s="12"/>
    </row>
    <row r="1269" spans="1:2" s="42" customFormat="1" x14ac:dyDescent="0.25">
      <c r="A1269" s="41"/>
      <c r="B1269" s="12"/>
    </row>
    <row r="1270" spans="1:2" s="42" customFormat="1" x14ac:dyDescent="0.25">
      <c r="A1270" s="41"/>
      <c r="B1270" s="12"/>
    </row>
    <row r="1271" spans="1:2" s="42" customFormat="1" x14ac:dyDescent="0.25">
      <c r="A1271" s="41"/>
      <c r="B1271" s="12"/>
    </row>
    <row r="1272" spans="1:2" s="42" customFormat="1" x14ac:dyDescent="0.25">
      <c r="A1272" s="41"/>
      <c r="B1272" s="12"/>
    </row>
    <row r="1273" spans="1:2" s="42" customFormat="1" x14ac:dyDescent="0.25">
      <c r="A1273" s="41"/>
      <c r="B1273" s="12"/>
    </row>
    <row r="1274" spans="1:2" s="42" customFormat="1" x14ac:dyDescent="0.25">
      <c r="A1274" s="41"/>
      <c r="B1274" s="12"/>
    </row>
    <row r="1275" spans="1:2" s="42" customFormat="1" x14ac:dyDescent="0.25">
      <c r="A1275" s="41"/>
      <c r="B1275" s="12"/>
    </row>
    <row r="1276" spans="1:2" s="42" customFormat="1" x14ac:dyDescent="0.25">
      <c r="A1276" s="41"/>
      <c r="B1276" s="12"/>
    </row>
    <row r="1277" spans="1:2" s="42" customFormat="1" x14ac:dyDescent="0.25">
      <c r="A1277" s="41"/>
      <c r="B1277" s="12"/>
    </row>
    <row r="1278" spans="1:2" s="42" customFormat="1" x14ac:dyDescent="0.25">
      <c r="A1278" s="41"/>
      <c r="B1278" s="12"/>
    </row>
    <row r="1279" spans="1:2" s="42" customFormat="1" x14ac:dyDescent="0.25">
      <c r="A1279" s="41"/>
      <c r="B1279" s="12"/>
    </row>
    <row r="1280" spans="1:2" s="42" customFormat="1" x14ac:dyDescent="0.25">
      <c r="A1280" s="41"/>
      <c r="B1280" s="12"/>
    </row>
    <row r="1281" spans="1:2" s="42" customFormat="1" x14ac:dyDescent="0.25">
      <c r="A1281" s="41"/>
      <c r="B1281" s="12"/>
    </row>
    <row r="1282" spans="1:2" s="42" customFormat="1" x14ac:dyDescent="0.25">
      <c r="A1282" s="41"/>
      <c r="B1282" s="12"/>
    </row>
    <row r="1283" spans="1:2" s="42" customFormat="1" x14ac:dyDescent="0.25">
      <c r="A1283" s="41"/>
      <c r="B1283" s="12"/>
    </row>
    <row r="1284" spans="1:2" s="42" customFormat="1" x14ac:dyDescent="0.25">
      <c r="A1284" s="41"/>
      <c r="B1284" s="12"/>
    </row>
    <row r="1285" spans="1:2" s="42" customFormat="1" x14ac:dyDescent="0.25">
      <c r="A1285" s="41"/>
      <c r="B1285" s="12"/>
    </row>
    <row r="1286" spans="1:2" s="42" customFormat="1" x14ac:dyDescent="0.25">
      <c r="A1286" s="41"/>
      <c r="B1286" s="12"/>
    </row>
    <row r="1287" spans="1:2" s="42" customFormat="1" x14ac:dyDescent="0.25">
      <c r="A1287" s="41"/>
      <c r="B1287" s="12"/>
    </row>
    <row r="1288" spans="1:2" s="42" customFormat="1" x14ac:dyDescent="0.25">
      <c r="A1288" s="41"/>
      <c r="B1288" s="12"/>
    </row>
    <row r="1289" spans="1:2" s="42" customFormat="1" x14ac:dyDescent="0.25">
      <c r="A1289" s="41"/>
      <c r="B1289" s="12"/>
    </row>
    <row r="1290" spans="1:2" s="42" customFormat="1" x14ac:dyDescent="0.25">
      <c r="A1290" s="41"/>
      <c r="B1290" s="12"/>
    </row>
    <row r="1291" spans="1:2" s="42" customFormat="1" x14ac:dyDescent="0.25">
      <c r="A1291" s="41"/>
      <c r="B1291" s="12"/>
    </row>
    <row r="1292" spans="1:2" s="42" customFormat="1" x14ac:dyDescent="0.25">
      <c r="A1292" s="41"/>
      <c r="B1292" s="12"/>
    </row>
    <row r="1293" spans="1:2" s="42" customFormat="1" x14ac:dyDescent="0.25">
      <c r="A1293" s="41"/>
      <c r="B1293" s="12"/>
    </row>
    <row r="1294" spans="1:2" s="42" customFormat="1" x14ac:dyDescent="0.25">
      <c r="A1294" s="41"/>
      <c r="B1294" s="12"/>
    </row>
    <row r="1295" spans="1:2" s="42" customFormat="1" x14ac:dyDescent="0.25">
      <c r="A1295" s="41"/>
      <c r="B1295" s="12"/>
    </row>
    <row r="1296" spans="1:2" s="42" customFormat="1" x14ac:dyDescent="0.25">
      <c r="A1296" s="41"/>
      <c r="B1296" s="12"/>
    </row>
    <row r="1297" spans="1:2" s="42" customFormat="1" x14ac:dyDescent="0.25">
      <c r="A1297" s="41"/>
      <c r="B1297" s="12"/>
    </row>
    <row r="1298" spans="1:2" s="42" customFormat="1" x14ac:dyDescent="0.25">
      <c r="A1298" s="41"/>
      <c r="B1298" s="12"/>
    </row>
    <row r="1299" spans="1:2" s="42" customFormat="1" x14ac:dyDescent="0.25">
      <c r="A1299" s="41"/>
      <c r="B1299" s="12"/>
    </row>
    <row r="1300" spans="1:2" s="42" customFormat="1" x14ac:dyDescent="0.25">
      <c r="A1300" s="41"/>
      <c r="B1300" s="12"/>
    </row>
    <row r="1301" spans="1:2" s="42" customFormat="1" x14ac:dyDescent="0.25">
      <c r="A1301" s="41"/>
      <c r="B1301" s="12"/>
    </row>
    <row r="1302" spans="1:2" s="42" customFormat="1" x14ac:dyDescent="0.25">
      <c r="A1302" s="41"/>
      <c r="B1302" s="12"/>
    </row>
    <row r="1303" spans="1:2" s="42" customFormat="1" x14ac:dyDescent="0.25">
      <c r="A1303" s="41"/>
      <c r="B1303" s="12"/>
    </row>
    <row r="1304" spans="1:2" s="42" customFormat="1" x14ac:dyDescent="0.25">
      <c r="A1304" s="41"/>
      <c r="B1304" s="12"/>
    </row>
    <row r="1305" spans="1:2" s="42" customFormat="1" x14ac:dyDescent="0.25">
      <c r="A1305" s="41"/>
      <c r="B1305" s="12"/>
    </row>
    <row r="1306" spans="1:2" s="42" customFormat="1" x14ac:dyDescent="0.25">
      <c r="A1306" s="41"/>
      <c r="B1306" s="12"/>
    </row>
    <row r="1307" spans="1:2" s="42" customFormat="1" x14ac:dyDescent="0.25">
      <c r="A1307" s="41"/>
      <c r="B1307" s="12"/>
    </row>
    <row r="1308" spans="1:2" s="42" customFormat="1" x14ac:dyDescent="0.25">
      <c r="A1308" s="41"/>
      <c r="B1308" s="12"/>
    </row>
    <row r="1309" spans="1:2" s="42" customFormat="1" x14ac:dyDescent="0.25">
      <c r="A1309" s="41"/>
      <c r="B1309" s="12"/>
    </row>
    <row r="1310" spans="1:2" s="42" customFormat="1" x14ac:dyDescent="0.25">
      <c r="A1310" s="41"/>
      <c r="B1310" s="12"/>
    </row>
    <row r="1311" spans="1:2" s="42" customFormat="1" x14ac:dyDescent="0.25">
      <c r="A1311" s="41"/>
      <c r="B1311" s="12"/>
    </row>
    <row r="1312" spans="1:2" s="42" customFormat="1" x14ac:dyDescent="0.25">
      <c r="A1312" s="41"/>
      <c r="B1312" s="12"/>
    </row>
    <row r="1313" spans="1:2" s="42" customFormat="1" x14ac:dyDescent="0.25">
      <c r="A1313" s="41"/>
      <c r="B1313" s="12"/>
    </row>
    <row r="1314" spans="1:2" s="42" customFormat="1" x14ac:dyDescent="0.25">
      <c r="A1314" s="41"/>
      <c r="B1314" s="12"/>
    </row>
    <row r="1315" spans="1:2" s="42" customFormat="1" x14ac:dyDescent="0.25">
      <c r="A1315" s="41"/>
      <c r="B1315" s="12"/>
    </row>
    <row r="1316" spans="1:2" s="42" customFormat="1" x14ac:dyDescent="0.25">
      <c r="A1316" s="41"/>
      <c r="B1316" s="12"/>
    </row>
    <row r="1317" spans="1:2" s="42" customFormat="1" x14ac:dyDescent="0.25">
      <c r="A1317" s="41"/>
      <c r="B1317" s="12"/>
    </row>
    <row r="1318" spans="1:2" s="42" customFormat="1" x14ac:dyDescent="0.25">
      <c r="A1318" s="41"/>
      <c r="B1318" s="12"/>
    </row>
    <row r="1319" spans="1:2" s="42" customFormat="1" x14ac:dyDescent="0.25">
      <c r="A1319" s="41"/>
      <c r="B1319" s="12"/>
    </row>
    <row r="1320" spans="1:2" s="42" customFormat="1" x14ac:dyDescent="0.25">
      <c r="A1320" s="41"/>
      <c r="B1320" s="12"/>
    </row>
    <row r="1321" spans="1:2" s="42" customFormat="1" x14ac:dyDescent="0.25">
      <c r="A1321" s="41"/>
      <c r="B1321" s="12"/>
    </row>
    <row r="1322" spans="1:2" s="42" customFormat="1" x14ac:dyDescent="0.25">
      <c r="A1322" s="41"/>
      <c r="B1322" s="12"/>
    </row>
    <row r="1323" spans="1:2" s="42" customFormat="1" x14ac:dyDescent="0.25">
      <c r="A1323" s="41"/>
      <c r="B1323" s="12"/>
    </row>
    <row r="1324" spans="1:2" s="42" customFormat="1" x14ac:dyDescent="0.25">
      <c r="A1324" s="41"/>
      <c r="B1324" s="12"/>
    </row>
    <row r="1325" spans="1:2" s="42" customFormat="1" x14ac:dyDescent="0.25">
      <c r="A1325" s="41"/>
      <c r="B1325" s="12"/>
    </row>
    <row r="1326" spans="1:2" s="42" customFormat="1" x14ac:dyDescent="0.25">
      <c r="A1326" s="41"/>
      <c r="B1326" s="12"/>
    </row>
    <row r="1327" spans="1:2" s="42" customFormat="1" x14ac:dyDescent="0.25">
      <c r="A1327" s="41"/>
      <c r="B1327" s="12"/>
    </row>
    <row r="1328" spans="1:2" s="42" customFormat="1" x14ac:dyDescent="0.25">
      <c r="A1328" s="41"/>
      <c r="B1328" s="12"/>
    </row>
    <row r="1329" spans="1:2" s="42" customFormat="1" x14ac:dyDescent="0.25">
      <c r="A1329" s="41"/>
      <c r="B1329" s="12"/>
    </row>
    <row r="1330" spans="1:2" s="42" customFormat="1" x14ac:dyDescent="0.25">
      <c r="A1330" s="41"/>
      <c r="B1330" s="12"/>
    </row>
    <row r="1331" spans="1:2" s="42" customFormat="1" x14ac:dyDescent="0.25">
      <c r="A1331" s="41"/>
      <c r="B1331" s="12"/>
    </row>
    <row r="1332" spans="1:2" s="42" customFormat="1" x14ac:dyDescent="0.25">
      <c r="A1332" s="41"/>
      <c r="B1332" s="12"/>
    </row>
    <row r="1333" spans="1:2" s="42" customFormat="1" x14ac:dyDescent="0.25">
      <c r="A1333" s="41"/>
      <c r="B1333" s="12"/>
    </row>
    <row r="1334" spans="1:2" s="42" customFormat="1" x14ac:dyDescent="0.25">
      <c r="A1334" s="41"/>
      <c r="B1334" s="12"/>
    </row>
    <row r="1335" spans="1:2" s="42" customFormat="1" x14ac:dyDescent="0.25">
      <c r="A1335" s="41"/>
      <c r="B1335" s="12"/>
    </row>
    <row r="1336" spans="1:2" s="42" customFormat="1" x14ac:dyDescent="0.25">
      <c r="A1336" s="41"/>
      <c r="B1336" s="12"/>
    </row>
    <row r="1337" spans="1:2" s="42" customFormat="1" x14ac:dyDescent="0.25">
      <c r="A1337" s="41"/>
      <c r="B1337" s="12"/>
    </row>
    <row r="1338" spans="1:2" s="42" customFormat="1" x14ac:dyDescent="0.25">
      <c r="A1338" s="41"/>
      <c r="B1338" s="12"/>
    </row>
    <row r="1339" spans="1:2" s="42" customFormat="1" x14ac:dyDescent="0.25">
      <c r="A1339" s="41"/>
      <c r="B1339" s="12"/>
    </row>
    <row r="1340" spans="1:2" s="42" customFormat="1" x14ac:dyDescent="0.25">
      <c r="A1340" s="41"/>
      <c r="B1340" s="12"/>
    </row>
    <row r="1341" spans="1:2" s="42" customFormat="1" x14ac:dyDescent="0.25">
      <c r="A1341" s="41"/>
      <c r="B1341" s="12"/>
    </row>
    <row r="1342" spans="1:2" s="42" customFormat="1" x14ac:dyDescent="0.25">
      <c r="A1342" s="41"/>
      <c r="B1342" s="12"/>
    </row>
    <row r="1343" spans="1:2" s="42" customFormat="1" x14ac:dyDescent="0.25">
      <c r="A1343" s="41"/>
      <c r="B1343" s="12"/>
    </row>
    <row r="1344" spans="1:2" s="42" customFormat="1" x14ac:dyDescent="0.25">
      <c r="A1344" s="41"/>
      <c r="B1344" s="12"/>
    </row>
    <row r="1345" spans="1:2" s="42" customFormat="1" x14ac:dyDescent="0.25">
      <c r="A1345" s="41"/>
      <c r="B1345" s="12"/>
    </row>
    <row r="1346" spans="1:2" s="42" customFormat="1" x14ac:dyDescent="0.25">
      <c r="A1346" s="41"/>
      <c r="B1346" s="12"/>
    </row>
    <row r="1347" spans="1:2" s="42" customFormat="1" x14ac:dyDescent="0.25">
      <c r="A1347" s="41"/>
      <c r="B1347" s="12"/>
    </row>
    <row r="1348" spans="1:2" s="42" customFormat="1" x14ac:dyDescent="0.25">
      <c r="A1348" s="41"/>
      <c r="B1348" s="12"/>
    </row>
    <row r="1349" spans="1:2" s="42" customFormat="1" x14ac:dyDescent="0.25">
      <c r="A1349" s="41"/>
      <c r="B1349" s="12"/>
    </row>
    <row r="1350" spans="1:2" s="42" customFormat="1" x14ac:dyDescent="0.25">
      <c r="A1350" s="41"/>
      <c r="B1350" s="12"/>
    </row>
    <row r="1351" spans="1:2" s="42" customFormat="1" x14ac:dyDescent="0.25">
      <c r="A1351" s="41"/>
      <c r="B1351" s="12"/>
    </row>
    <row r="1352" spans="1:2" s="42" customFormat="1" x14ac:dyDescent="0.25">
      <c r="A1352" s="41"/>
      <c r="B1352" s="12"/>
    </row>
    <row r="1353" spans="1:2" s="42" customFormat="1" x14ac:dyDescent="0.25">
      <c r="A1353" s="41"/>
      <c r="B1353" s="12"/>
    </row>
    <row r="1354" spans="1:2" s="42" customFormat="1" x14ac:dyDescent="0.25">
      <c r="A1354" s="41"/>
      <c r="B1354" s="12"/>
    </row>
    <row r="1355" spans="1:2" s="42" customFormat="1" x14ac:dyDescent="0.25">
      <c r="A1355" s="41"/>
      <c r="B1355" s="12"/>
    </row>
    <row r="1356" spans="1:2" s="42" customFormat="1" x14ac:dyDescent="0.25">
      <c r="A1356" s="41"/>
      <c r="B1356" s="12"/>
    </row>
    <row r="1357" spans="1:2" s="42" customFormat="1" x14ac:dyDescent="0.25">
      <c r="A1357" s="41"/>
      <c r="B1357" s="12"/>
    </row>
    <row r="1358" spans="1:2" s="42" customFormat="1" x14ac:dyDescent="0.25">
      <c r="A1358" s="41"/>
      <c r="B1358" s="12"/>
    </row>
    <row r="1359" spans="1:2" s="42" customFormat="1" x14ac:dyDescent="0.25">
      <c r="A1359" s="41"/>
      <c r="B1359" s="12"/>
    </row>
    <row r="1360" spans="1:2" s="42" customFormat="1" x14ac:dyDescent="0.25">
      <c r="A1360" s="41"/>
      <c r="B1360" s="12"/>
    </row>
    <row r="1361" spans="1:2" s="42" customFormat="1" x14ac:dyDescent="0.25">
      <c r="A1361" s="41"/>
      <c r="B1361" s="12"/>
    </row>
    <row r="1362" spans="1:2" s="42" customFormat="1" x14ac:dyDescent="0.25">
      <c r="A1362" s="41"/>
      <c r="B1362" s="12"/>
    </row>
    <row r="1363" spans="1:2" s="42" customFormat="1" x14ac:dyDescent="0.25">
      <c r="A1363" s="41"/>
      <c r="B1363" s="12"/>
    </row>
    <row r="1364" spans="1:2" s="42" customFormat="1" x14ac:dyDescent="0.25">
      <c r="A1364" s="41"/>
      <c r="B1364" s="12"/>
    </row>
    <row r="1365" spans="1:2" s="42" customFormat="1" x14ac:dyDescent="0.25">
      <c r="A1365" s="41"/>
      <c r="B1365" s="12"/>
    </row>
    <row r="1366" spans="1:2" s="42" customFormat="1" x14ac:dyDescent="0.25">
      <c r="A1366" s="41"/>
      <c r="B1366" s="12"/>
    </row>
    <row r="1367" spans="1:2" s="42" customFormat="1" x14ac:dyDescent="0.25">
      <c r="A1367" s="41"/>
      <c r="B1367" s="12"/>
    </row>
    <row r="1368" spans="1:2" s="42" customFormat="1" x14ac:dyDescent="0.25">
      <c r="A1368" s="41"/>
      <c r="B1368" s="12"/>
    </row>
    <row r="1369" spans="1:2" s="42" customFormat="1" x14ac:dyDescent="0.25">
      <c r="A1369" s="41"/>
      <c r="B1369" s="12"/>
    </row>
    <row r="1370" spans="1:2" s="42" customFormat="1" x14ac:dyDescent="0.25">
      <c r="A1370" s="41"/>
      <c r="B1370" s="12"/>
    </row>
    <row r="1371" spans="1:2" s="42" customFormat="1" x14ac:dyDescent="0.25">
      <c r="A1371" s="41"/>
      <c r="B1371" s="12"/>
    </row>
    <row r="1372" spans="1:2" s="42" customFormat="1" x14ac:dyDescent="0.25">
      <c r="A1372" s="41"/>
      <c r="B1372" s="12"/>
    </row>
    <row r="1373" spans="1:2" s="42" customFormat="1" x14ac:dyDescent="0.25">
      <c r="A1373" s="41"/>
      <c r="B1373" s="12"/>
    </row>
    <row r="1374" spans="1:2" s="42" customFormat="1" x14ac:dyDescent="0.25">
      <c r="A1374" s="41"/>
      <c r="B1374" s="12"/>
    </row>
    <row r="1375" spans="1:2" s="42" customFormat="1" x14ac:dyDescent="0.25">
      <c r="A1375" s="41"/>
      <c r="B1375" s="12"/>
    </row>
    <row r="1376" spans="1:2" s="42" customFormat="1" x14ac:dyDescent="0.25">
      <c r="A1376" s="41"/>
      <c r="B1376" s="12"/>
    </row>
    <row r="1377" spans="1:2" s="42" customFormat="1" x14ac:dyDescent="0.25">
      <c r="A1377" s="41"/>
      <c r="B1377" s="12"/>
    </row>
    <row r="1378" spans="1:2" s="42" customFormat="1" x14ac:dyDescent="0.25">
      <c r="A1378" s="41"/>
      <c r="B1378" s="12"/>
    </row>
    <row r="1379" spans="1:2" s="42" customFormat="1" x14ac:dyDescent="0.25">
      <c r="A1379" s="41"/>
      <c r="B1379" s="12"/>
    </row>
    <row r="1380" spans="1:2" s="42" customFormat="1" x14ac:dyDescent="0.25">
      <c r="A1380" s="41"/>
      <c r="B1380" s="12"/>
    </row>
    <row r="1381" spans="1:2" s="42" customFormat="1" x14ac:dyDescent="0.25">
      <c r="A1381" s="41"/>
      <c r="B1381" s="12"/>
    </row>
    <row r="1382" spans="1:2" s="42" customFormat="1" x14ac:dyDescent="0.25">
      <c r="A1382" s="41"/>
      <c r="B1382" s="12"/>
    </row>
    <row r="1383" spans="1:2" s="42" customFormat="1" x14ac:dyDescent="0.25">
      <c r="A1383" s="41"/>
      <c r="B1383" s="12"/>
    </row>
    <row r="1384" spans="1:2" s="42" customFormat="1" x14ac:dyDescent="0.25">
      <c r="A1384" s="41"/>
      <c r="B1384" s="12"/>
    </row>
    <row r="1385" spans="1:2" s="42" customFormat="1" x14ac:dyDescent="0.25">
      <c r="A1385" s="41"/>
      <c r="B1385" s="12"/>
    </row>
    <row r="1386" spans="1:2" s="42" customFormat="1" x14ac:dyDescent="0.25">
      <c r="A1386" s="41"/>
      <c r="B1386" s="12"/>
    </row>
    <row r="1387" spans="1:2" s="42" customFormat="1" x14ac:dyDescent="0.25">
      <c r="A1387" s="41"/>
      <c r="B1387" s="12"/>
    </row>
    <row r="1388" spans="1:2" s="42" customFormat="1" x14ac:dyDescent="0.25">
      <c r="A1388" s="41"/>
      <c r="B1388" s="12"/>
    </row>
    <row r="1389" spans="1:2" s="42" customFormat="1" x14ac:dyDescent="0.25">
      <c r="A1389" s="41"/>
      <c r="B1389" s="12"/>
    </row>
    <row r="1390" spans="1:2" s="42" customFormat="1" x14ac:dyDescent="0.25">
      <c r="A1390" s="41"/>
      <c r="B1390" s="12"/>
    </row>
    <row r="1391" spans="1:2" s="42" customFormat="1" x14ac:dyDescent="0.25">
      <c r="A1391" s="41"/>
      <c r="B1391" s="12"/>
    </row>
    <row r="1392" spans="1:2" s="42" customFormat="1" x14ac:dyDescent="0.25">
      <c r="A1392" s="41"/>
      <c r="B1392" s="12"/>
    </row>
    <row r="1393" spans="1:2" s="42" customFormat="1" x14ac:dyDescent="0.25">
      <c r="A1393" s="41"/>
      <c r="B1393" s="12"/>
    </row>
    <row r="1394" spans="1:2" s="42" customFormat="1" x14ac:dyDescent="0.25">
      <c r="A1394" s="41"/>
      <c r="B1394" s="12"/>
    </row>
    <row r="1395" spans="1:2" s="42" customFormat="1" x14ac:dyDescent="0.25">
      <c r="A1395" s="41"/>
      <c r="B1395" s="12"/>
    </row>
    <row r="1396" spans="1:2" s="42" customFormat="1" x14ac:dyDescent="0.25">
      <c r="A1396" s="41"/>
      <c r="B1396" s="12"/>
    </row>
    <row r="1397" spans="1:2" s="42" customFormat="1" x14ac:dyDescent="0.25">
      <c r="A1397" s="41"/>
      <c r="B1397" s="12"/>
    </row>
    <row r="1398" spans="1:2" s="42" customFormat="1" x14ac:dyDescent="0.25">
      <c r="A1398" s="41"/>
      <c r="B1398" s="12"/>
    </row>
    <row r="1399" spans="1:2" s="42" customFormat="1" x14ac:dyDescent="0.25">
      <c r="A1399" s="41"/>
      <c r="B1399" s="12"/>
    </row>
    <row r="1400" spans="1:2" s="42" customFormat="1" x14ac:dyDescent="0.25">
      <c r="A1400" s="41"/>
      <c r="B1400" s="12"/>
    </row>
    <row r="1401" spans="1:2" s="42" customFormat="1" x14ac:dyDescent="0.25">
      <c r="A1401" s="41"/>
      <c r="B1401" s="12"/>
    </row>
    <row r="1402" spans="1:2" s="42" customFormat="1" x14ac:dyDescent="0.25">
      <c r="A1402" s="41"/>
      <c r="B1402" s="12"/>
    </row>
    <row r="1403" spans="1:2" s="42" customFormat="1" x14ac:dyDescent="0.25">
      <c r="A1403" s="41"/>
      <c r="B1403" s="12"/>
    </row>
    <row r="1404" spans="1:2" s="42" customFormat="1" x14ac:dyDescent="0.25">
      <c r="A1404" s="41"/>
      <c r="B1404" s="12"/>
    </row>
    <row r="1405" spans="1:2" s="42" customFormat="1" x14ac:dyDescent="0.25">
      <c r="A1405" s="41"/>
      <c r="B1405" s="12"/>
    </row>
    <row r="1406" spans="1:2" s="42" customFormat="1" x14ac:dyDescent="0.25">
      <c r="A1406" s="41"/>
      <c r="B1406" s="12"/>
    </row>
    <row r="1407" spans="1:2" s="42" customFormat="1" x14ac:dyDescent="0.25">
      <c r="A1407" s="41"/>
      <c r="B1407" s="12"/>
    </row>
    <row r="1408" spans="1:2" s="42" customFormat="1" x14ac:dyDescent="0.25">
      <c r="A1408" s="41"/>
      <c r="B1408" s="12"/>
    </row>
    <row r="1409" spans="1:2" s="42" customFormat="1" x14ac:dyDescent="0.25">
      <c r="A1409" s="41"/>
      <c r="B1409" s="12"/>
    </row>
    <row r="1410" spans="1:2" s="42" customFormat="1" x14ac:dyDescent="0.25">
      <c r="A1410" s="41"/>
      <c r="B1410" s="12"/>
    </row>
    <row r="1411" spans="1:2" s="42" customFormat="1" x14ac:dyDescent="0.25">
      <c r="A1411" s="41"/>
      <c r="B1411" s="12"/>
    </row>
    <row r="1412" spans="1:2" s="42" customFormat="1" x14ac:dyDescent="0.25">
      <c r="A1412" s="41"/>
      <c r="B1412" s="12"/>
    </row>
    <row r="1413" spans="1:2" s="42" customFormat="1" x14ac:dyDescent="0.25">
      <c r="A1413" s="41"/>
      <c r="B1413" s="12"/>
    </row>
    <row r="1414" spans="1:2" s="42" customFormat="1" x14ac:dyDescent="0.25">
      <c r="A1414" s="41"/>
      <c r="B1414" s="12"/>
    </row>
    <row r="1415" spans="1:2" s="42" customFormat="1" x14ac:dyDescent="0.25">
      <c r="A1415" s="41"/>
      <c r="B1415" s="12"/>
    </row>
    <row r="1416" spans="1:2" s="42" customFormat="1" x14ac:dyDescent="0.25">
      <c r="A1416" s="41"/>
      <c r="B1416" s="12"/>
    </row>
    <row r="1417" spans="1:2" s="42" customFormat="1" x14ac:dyDescent="0.25">
      <c r="A1417" s="41"/>
      <c r="B1417" s="12"/>
    </row>
    <row r="1418" spans="1:2" s="42" customFormat="1" x14ac:dyDescent="0.25">
      <c r="A1418" s="41"/>
      <c r="B1418" s="12"/>
    </row>
    <row r="1419" spans="1:2" s="42" customFormat="1" x14ac:dyDescent="0.25">
      <c r="A1419" s="41"/>
      <c r="B1419" s="12"/>
    </row>
    <row r="1420" spans="1:2" s="42" customFormat="1" x14ac:dyDescent="0.25">
      <c r="A1420" s="41"/>
      <c r="B1420" s="12"/>
    </row>
    <row r="1421" spans="1:2" s="42" customFormat="1" x14ac:dyDescent="0.25">
      <c r="A1421" s="41"/>
      <c r="B1421" s="12"/>
    </row>
    <row r="1422" spans="1:2" s="42" customFormat="1" x14ac:dyDescent="0.25">
      <c r="A1422" s="41"/>
      <c r="B1422" s="12"/>
    </row>
    <row r="1423" spans="1:2" s="42" customFormat="1" x14ac:dyDescent="0.25">
      <c r="A1423" s="41"/>
      <c r="B1423" s="12"/>
    </row>
    <row r="1424" spans="1:2" s="42" customFormat="1" x14ac:dyDescent="0.25">
      <c r="A1424" s="41"/>
      <c r="B1424" s="12"/>
    </row>
    <row r="1425" spans="1:2" s="42" customFormat="1" x14ac:dyDescent="0.25">
      <c r="A1425" s="41"/>
      <c r="B1425" s="12"/>
    </row>
    <row r="1426" spans="1:2" s="42" customFormat="1" x14ac:dyDescent="0.25">
      <c r="A1426" s="41"/>
      <c r="B1426" s="12"/>
    </row>
    <row r="1427" spans="1:2" s="42" customFormat="1" x14ac:dyDescent="0.25">
      <c r="A1427" s="41"/>
      <c r="B1427" s="12"/>
    </row>
    <row r="1428" spans="1:2" s="42" customFormat="1" x14ac:dyDescent="0.25">
      <c r="A1428" s="41"/>
      <c r="B1428" s="12"/>
    </row>
    <row r="1429" spans="1:2" s="42" customFormat="1" x14ac:dyDescent="0.25">
      <c r="A1429" s="41"/>
      <c r="B1429" s="12"/>
    </row>
    <row r="1430" spans="1:2" s="42" customFormat="1" x14ac:dyDescent="0.25">
      <c r="A1430" s="41"/>
      <c r="B1430" s="12"/>
    </row>
    <row r="1431" spans="1:2" s="42" customFormat="1" x14ac:dyDescent="0.25">
      <c r="A1431" s="41"/>
      <c r="B1431" s="12"/>
    </row>
    <row r="1432" spans="1:2" s="42" customFormat="1" x14ac:dyDescent="0.25">
      <c r="A1432" s="41"/>
      <c r="B1432" s="12"/>
    </row>
    <row r="1433" spans="1:2" s="42" customFormat="1" x14ac:dyDescent="0.25">
      <c r="A1433" s="41"/>
      <c r="B1433" s="12"/>
    </row>
    <row r="1434" spans="1:2" s="42" customFormat="1" x14ac:dyDescent="0.25">
      <c r="A1434" s="41"/>
      <c r="B1434" s="12"/>
    </row>
    <row r="1435" spans="1:2" s="42" customFormat="1" x14ac:dyDescent="0.25">
      <c r="A1435" s="41"/>
      <c r="B1435" s="12"/>
    </row>
    <row r="1436" spans="1:2" s="42" customFormat="1" x14ac:dyDescent="0.25">
      <c r="A1436" s="41"/>
      <c r="B1436" s="12"/>
    </row>
    <row r="1437" spans="1:2" s="42" customFormat="1" x14ac:dyDescent="0.25">
      <c r="A1437" s="41"/>
      <c r="B1437" s="12"/>
    </row>
    <row r="1438" spans="1:2" s="42" customFormat="1" x14ac:dyDescent="0.25">
      <c r="A1438" s="41"/>
      <c r="B1438" s="12"/>
    </row>
    <row r="1439" spans="1:2" s="42" customFormat="1" x14ac:dyDescent="0.25">
      <c r="A1439" s="41"/>
      <c r="B1439" s="12"/>
    </row>
    <row r="1440" spans="1:2" s="42" customFormat="1" x14ac:dyDescent="0.25">
      <c r="A1440" s="41"/>
      <c r="B1440" s="12"/>
    </row>
    <row r="1441" spans="1:2" s="42" customFormat="1" x14ac:dyDescent="0.25">
      <c r="A1441" s="41"/>
      <c r="B1441" s="12"/>
    </row>
    <row r="1442" spans="1:2" s="42" customFormat="1" x14ac:dyDescent="0.25">
      <c r="A1442" s="41"/>
      <c r="B1442" s="12"/>
    </row>
    <row r="1443" spans="1:2" s="42" customFormat="1" x14ac:dyDescent="0.25">
      <c r="A1443" s="41"/>
      <c r="B1443" s="12"/>
    </row>
    <row r="1444" spans="1:2" s="42" customFormat="1" x14ac:dyDescent="0.25">
      <c r="A1444" s="41"/>
      <c r="B1444" s="12"/>
    </row>
    <row r="1445" spans="1:2" s="42" customFormat="1" x14ac:dyDescent="0.25">
      <c r="A1445" s="41"/>
      <c r="B1445" s="12"/>
    </row>
    <row r="1446" spans="1:2" s="42" customFormat="1" x14ac:dyDescent="0.25">
      <c r="A1446" s="41"/>
      <c r="B1446" s="12"/>
    </row>
    <row r="1447" spans="1:2" s="42" customFormat="1" x14ac:dyDescent="0.25">
      <c r="A1447" s="41"/>
      <c r="B1447" s="12"/>
    </row>
    <row r="1448" spans="1:2" s="42" customFormat="1" x14ac:dyDescent="0.25">
      <c r="A1448" s="41"/>
      <c r="B1448" s="12"/>
    </row>
    <row r="1449" spans="1:2" s="42" customFormat="1" x14ac:dyDescent="0.25">
      <c r="A1449" s="41"/>
      <c r="B1449" s="12"/>
    </row>
    <row r="1450" spans="1:2" s="42" customFormat="1" x14ac:dyDescent="0.25">
      <c r="A1450" s="41"/>
      <c r="B1450" s="12"/>
    </row>
    <row r="1451" spans="1:2" s="42" customFormat="1" x14ac:dyDescent="0.25">
      <c r="A1451" s="41"/>
      <c r="B1451" s="12"/>
    </row>
    <row r="1452" spans="1:2" s="42" customFormat="1" x14ac:dyDescent="0.25">
      <c r="A1452" s="41"/>
      <c r="B1452" s="12"/>
    </row>
    <row r="1453" spans="1:2" s="42" customFormat="1" x14ac:dyDescent="0.25">
      <c r="A1453" s="41"/>
      <c r="B1453" s="12"/>
    </row>
    <row r="1454" spans="1:2" s="42" customFormat="1" x14ac:dyDescent="0.25">
      <c r="A1454" s="41"/>
      <c r="B1454" s="12"/>
    </row>
    <row r="1455" spans="1:2" s="42" customFormat="1" x14ac:dyDescent="0.25">
      <c r="A1455" s="41"/>
      <c r="B1455" s="12"/>
    </row>
    <row r="1456" spans="1:2" s="42" customFormat="1" x14ac:dyDescent="0.25">
      <c r="A1456" s="41"/>
      <c r="B1456" s="12"/>
    </row>
    <row r="1457" spans="1:2" s="42" customFormat="1" x14ac:dyDescent="0.25">
      <c r="A1457" s="41"/>
      <c r="B1457" s="12"/>
    </row>
    <row r="1458" spans="1:2" s="42" customFormat="1" x14ac:dyDescent="0.25">
      <c r="A1458" s="41"/>
      <c r="B1458" s="12"/>
    </row>
    <row r="1459" spans="1:2" s="42" customFormat="1" x14ac:dyDescent="0.25">
      <c r="A1459" s="41"/>
      <c r="B1459" s="12"/>
    </row>
    <row r="1460" spans="1:2" s="42" customFormat="1" x14ac:dyDescent="0.25">
      <c r="A1460" s="41"/>
      <c r="B1460" s="12"/>
    </row>
    <row r="1461" spans="1:2" s="42" customFormat="1" x14ac:dyDescent="0.25">
      <c r="A1461" s="41"/>
      <c r="B1461" s="12"/>
    </row>
    <row r="1462" spans="1:2" s="42" customFormat="1" x14ac:dyDescent="0.25">
      <c r="A1462" s="41"/>
      <c r="B1462" s="12"/>
    </row>
    <row r="1463" spans="1:2" s="42" customFormat="1" x14ac:dyDescent="0.25">
      <c r="A1463" s="41"/>
      <c r="B1463" s="12"/>
    </row>
    <row r="1464" spans="1:2" s="42" customFormat="1" x14ac:dyDescent="0.25">
      <c r="A1464" s="41"/>
      <c r="B1464" s="12"/>
    </row>
    <row r="1465" spans="1:2" s="42" customFormat="1" x14ac:dyDescent="0.25">
      <c r="A1465" s="41"/>
      <c r="B1465" s="12"/>
    </row>
    <row r="1466" spans="1:2" s="42" customFormat="1" x14ac:dyDescent="0.25">
      <c r="A1466" s="41"/>
      <c r="B1466" s="12"/>
    </row>
    <row r="1467" spans="1:2" s="42" customFormat="1" x14ac:dyDescent="0.25">
      <c r="A1467" s="41"/>
      <c r="B1467" s="12"/>
    </row>
    <row r="1468" spans="1:2" s="42" customFormat="1" x14ac:dyDescent="0.25">
      <c r="A1468" s="41"/>
      <c r="B1468" s="12"/>
    </row>
    <row r="1469" spans="1:2" s="42" customFormat="1" x14ac:dyDescent="0.25">
      <c r="A1469" s="41"/>
      <c r="B1469" s="12"/>
    </row>
    <row r="1470" spans="1:2" s="42" customFormat="1" x14ac:dyDescent="0.25">
      <c r="A1470" s="41"/>
      <c r="B1470" s="12"/>
    </row>
    <row r="1471" spans="1:2" s="42" customFormat="1" x14ac:dyDescent="0.25">
      <c r="A1471" s="41"/>
      <c r="B1471" s="12"/>
    </row>
    <row r="1472" spans="1:2" s="42" customFormat="1" x14ac:dyDescent="0.25">
      <c r="A1472" s="41"/>
      <c r="B1472" s="12"/>
    </row>
    <row r="1473" spans="1:2" s="42" customFormat="1" x14ac:dyDescent="0.25">
      <c r="A1473" s="41"/>
      <c r="B1473" s="12"/>
    </row>
    <row r="1474" spans="1:2" s="42" customFormat="1" x14ac:dyDescent="0.25">
      <c r="A1474" s="41"/>
      <c r="B1474" s="12"/>
    </row>
    <row r="1475" spans="1:2" s="42" customFormat="1" x14ac:dyDescent="0.25">
      <c r="A1475" s="41"/>
      <c r="B1475" s="12"/>
    </row>
    <row r="1476" spans="1:2" s="42" customFormat="1" x14ac:dyDescent="0.25">
      <c r="A1476" s="41"/>
      <c r="B1476" s="12"/>
    </row>
    <row r="1477" spans="1:2" s="42" customFormat="1" x14ac:dyDescent="0.25">
      <c r="A1477" s="41"/>
      <c r="B1477" s="12"/>
    </row>
    <row r="1478" spans="1:2" s="42" customFormat="1" x14ac:dyDescent="0.25">
      <c r="A1478" s="41"/>
      <c r="B1478" s="12"/>
    </row>
    <row r="1479" spans="1:2" s="42" customFormat="1" x14ac:dyDescent="0.25">
      <c r="A1479" s="41"/>
      <c r="B1479" s="12"/>
    </row>
    <row r="1480" spans="1:2" s="42" customFormat="1" x14ac:dyDescent="0.25">
      <c r="A1480" s="41"/>
      <c r="B1480" s="12"/>
    </row>
    <row r="1481" spans="1:2" s="42" customFormat="1" x14ac:dyDescent="0.25">
      <c r="A1481" s="41"/>
      <c r="B1481" s="12"/>
    </row>
    <row r="1482" spans="1:2" s="42" customFormat="1" x14ac:dyDescent="0.25">
      <c r="A1482" s="41"/>
      <c r="B1482" s="12"/>
    </row>
    <row r="1483" spans="1:2" s="42" customFormat="1" x14ac:dyDescent="0.25">
      <c r="A1483" s="41"/>
      <c r="B1483" s="12"/>
    </row>
    <row r="1484" spans="1:2" s="42" customFormat="1" x14ac:dyDescent="0.25">
      <c r="A1484" s="41"/>
      <c r="B1484" s="12"/>
    </row>
    <row r="1485" spans="1:2" s="42" customFormat="1" x14ac:dyDescent="0.25">
      <c r="A1485" s="41"/>
      <c r="B1485" s="12"/>
    </row>
    <row r="1486" spans="1:2" s="42" customFormat="1" x14ac:dyDescent="0.25">
      <c r="A1486" s="41"/>
      <c r="B1486" s="12"/>
    </row>
    <row r="1487" spans="1:2" s="42" customFormat="1" x14ac:dyDescent="0.25">
      <c r="A1487" s="41"/>
      <c r="B1487" s="12"/>
    </row>
    <row r="1488" spans="1:2" s="42" customFormat="1" x14ac:dyDescent="0.25">
      <c r="A1488" s="41"/>
      <c r="B1488" s="12"/>
    </row>
    <row r="1489" spans="1:2" s="42" customFormat="1" x14ac:dyDescent="0.25">
      <c r="A1489" s="41"/>
      <c r="B1489" s="12"/>
    </row>
    <row r="1490" spans="1:2" s="42" customFormat="1" x14ac:dyDescent="0.25">
      <c r="A1490" s="41"/>
      <c r="B1490" s="12"/>
    </row>
    <row r="1491" spans="1:2" s="42" customFormat="1" x14ac:dyDescent="0.25">
      <c r="A1491" s="41"/>
      <c r="B1491" s="12"/>
    </row>
    <row r="1492" spans="1:2" s="42" customFormat="1" x14ac:dyDescent="0.25">
      <c r="A1492" s="41"/>
      <c r="B1492" s="12"/>
    </row>
    <row r="1493" spans="1:2" s="42" customFormat="1" x14ac:dyDescent="0.25">
      <c r="A1493" s="41"/>
      <c r="B1493" s="12"/>
    </row>
    <row r="1494" spans="1:2" s="42" customFormat="1" x14ac:dyDescent="0.25">
      <c r="A1494" s="41"/>
      <c r="B1494" s="12"/>
    </row>
    <row r="1495" spans="1:2" s="42" customFormat="1" x14ac:dyDescent="0.25">
      <c r="A1495" s="41"/>
      <c r="B1495" s="12"/>
    </row>
    <row r="1496" spans="1:2" s="42" customFormat="1" x14ac:dyDescent="0.25">
      <c r="A1496" s="41"/>
      <c r="B1496" s="12"/>
    </row>
    <row r="1497" spans="1:2" s="42" customFormat="1" x14ac:dyDescent="0.25">
      <c r="A1497" s="41"/>
      <c r="B1497" s="12"/>
    </row>
    <row r="1498" spans="1:2" s="42" customFormat="1" x14ac:dyDescent="0.25">
      <c r="A1498" s="41"/>
      <c r="B1498" s="12"/>
    </row>
    <row r="1499" spans="1:2" s="42" customFormat="1" x14ac:dyDescent="0.25">
      <c r="A1499" s="41"/>
      <c r="B1499" s="12"/>
    </row>
    <row r="1500" spans="1:2" s="42" customFormat="1" x14ac:dyDescent="0.25">
      <c r="A1500" s="41"/>
      <c r="B1500" s="12"/>
    </row>
    <row r="1501" spans="1:2" s="42" customFormat="1" x14ac:dyDescent="0.25">
      <c r="A1501" s="41"/>
      <c r="B1501" s="12"/>
    </row>
    <row r="1502" spans="1:2" s="42" customFormat="1" x14ac:dyDescent="0.25">
      <c r="A1502" s="41"/>
      <c r="B1502" s="12"/>
    </row>
    <row r="1503" spans="1:2" s="42" customFormat="1" x14ac:dyDescent="0.25">
      <c r="A1503" s="41"/>
      <c r="B1503" s="12"/>
    </row>
    <row r="1504" spans="1:2" s="42" customFormat="1" x14ac:dyDescent="0.25">
      <c r="A1504" s="41"/>
      <c r="B1504" s="12"/>
    </row>
    <row r="1505" spans="1:2" s="42" customFormat="1" x14ac:dyDescent="0.25">
      <c r="A1505" s="41"/>
      <c r="B1505" s="12"/>
    </row>
    <row r="1506" spans="1:2" s="42" customFormat="1" x14ac:dyDescent="0.25">
      <c r="A1506" s="41"/>
      <c r="B1506" s="12"/>
    </row>
    <row r="1507" spans="1:2" s="42" customFormat="1" x14ac:dyDescent="0.25">
      <c r="A1507" s="41"/>
      <c r="B1507" s="12"/>
    </row>
    <row r="1508" spans="1:2" s="42" customFormat="1" x14ac:dyDescent="0.25">
      <c r="A1508" s="41"/>
      <c r="B1508" s="12"/>
    </row>
    <row r="1509" spans="1:2" s="42" customFormat="1" x14ac:dyDescent="0.25">
      <c r="A1509" s="41"/>
      <c r="B1509" s="12"/>
    </row>
    <row r="1510" spans="1:2" s="42" customFormat="1" x14ac:dyDescent="0.25">
      <c r="A1510" s="41"/>
      <c r="B1510" s="12"/>
    </row>
    <row r="1511" spans="1:2" s="42" customFormat="1" x14ac:dyDescent="0.25">
      <c r="A1511" s="41"/>
      <c r="B1511" s="12"/>
    </row>
    <row r="1512" spans="1:2" s="42" customFormat="1" x14ac:dyDescent="0.25">
      <c r="A1512" s="41"/>
      <c r="B1512" s="12"/>
    </row>
    <row r="1513" spans="1:2" s="42" customFormat="1" x14ac:dyDescent="0.25">
      <c r="A1513" s="41"/>
      <c r="B1513" s="12"/>
    </row>
    <row r="1514" spans="1:2" s="42" customFormat="1" x14ac:dyDescent="0.25">
      <c r="A1514" s="41"/>
      <c r="B1514" s="12"/>
    </row>
    <row r="1515" spans="1:2" s="42" customFormat="1" x14ac:dyDescent="0.25">
      <c r="A1515" s="41"/>
      <c r="B1515" s="12"/>
    </row>
    <row r="1516" spans="1:2" s="42" customFormat="1" x14ac:dyDescent="0.25">
      <c r="A1516" s="41"/>
      <c r="B1516" s="12"/>
    </row>
    <row r="1517" spans="1:2" s="42" customFormat="1" x14ac:dyDescent="0.25">
      <c r="A1517" s="41"/>
      <c r="B1517" s="12"/>
    </row>
    <row r="1518" spans="1:2" s="42" customFormat="1" x14ac:dyDescent="0.25">
      <c r="A1518" s="41"/>
      <c r="B1518" s="12"/>
    </row>
    <row r="1519" spans="1:2" s="42" customFormat="1" x14ac:dyDescent="0.25">
      <c r="A1519" s="41"/>
      <c r="B1519" s="12"/>
    </row>
    <row r="1520" spans="1:2" s="42" customFormat="1" x14ac:dyDescent="0.25">
      <c r="A1520" s="41"/>
      <c r="B1520" s="12"/>
    </row>
    <row r="1521" spans="1:2" s="42" customFormat="1" x14ac:dyDescent="0.25">
      <c r="A1521" s="41"/>
      <c r="B1521" s="12"/>
    </row>
    <row r="1522" spans="1:2" s="42" customFormat="1" x14ac:dyDescent="0.25">
      <c r="A1522" s="41"/>
      <c r="B1522" s="12"/>
    </row>
    <row r="1523" spans="1:2" s="42" customFormat="1" x14ac:dyDescent="0.25">
      <c r="A1523" s="41"/>
      <c r="B1523" s="12"/>
    </row>
    <row r="1524" spans="1:2" s="42" customFormat="1" x14ac:dyDescent="0.25">
      <c r="A1524" s="41"/>
      <c r="B1524" s="12"/>
    </row>
    <row r="1525" spans="1:2" s="42" customFormat="1" x14ac:dyDescent="0.25">
      <c r="A1525" s="41"/>
      <c r="B1525" s="12"/>
    </row>
    <row r="1526" spans="1:2" s="42" customFormat="1" x14ac:dyDescent="0.25">
      <c r="A1526" s="41"/>
      <c r="B1526" s="12"/>
    </row>
    <row r="1527" spans="1:2" s="42" customFormat="1" x14ac:dyDescent="0.25">
      <c r="A1527" s="41"/>
      <c r="B1527" s="12"/>
    </row>
    <row r="1528" spans="1:2" s="42" customFormat="1" x14ac:dyDescent="0.25">
      <c r="A1528" s="41"/>
      <c r="B1528" s="12"/>
    </row>
    <row r="1529" spans="1:2" s="42" customFormat="1" x14ac:dyDescent="0.25">
      <c r="A1529" s="41"/>
      <c r="B1529" s="12"/>
    </row>
    <row r="1530" spans="1:2" s="42" customFormat="1" x14ac:dyDescent="0.25">
      <c r="A1530" s="41"/>
      <c r="B1530" s="12"/>
    </row>
    <row r="1531" spans="1:2" s="42" customFormat="1" x14ac:dyDescent="0.25">
      <c r="A1531" s="41"/>
      <c r="B1531" s="12"/>
    </row>
    <row r="1532" spans="1:2" s="42" customFormat="1" x14ac:dyDescent="0.25">
      <c r="A1532" s="41"/>
      <c r="B1532" s="12"/>
    </row>
    <row r="1533" spans="1:2" s="42" customFormat="1" x14ac:dyDescent="0.25">
      <c r="A1533" s="41"/>
      <c r="B1533" s="12"/>
    </row>
    <row r="1534" spans="1:2" s="42" customFormat="1" x14ac:dyDescent="0.25">
      <c r="A1534" s="41"/>
      <c r="B1534" s="12"/>
    </row>
    <row r="1535" spans="1:2" s="42" customFormat="1" x14ac:dyDescent="0.25">
      <c r="A1535" s="41"/>
      <c r="B1535" s="12"/>
    </row>
    <row r="1536" spans="1:2" s="42" customFormat="1" x14ac:dyDescent="0.25">
      <c r="A1536" s="41"/>
      <c r="B1536" s="12"/>
    </row>
    <row r="1537" spans="1:2" s="42" customFormat="1" x14ac:dyDescent="0.25">
      <c r="A1537" s="41"/>
      <c r="B1537" s="12"/>
    </row>
    <row r="1538" spans="1:2" s="42" customFormat="1" x14ac:dyDescent="0.25">
      <c r="A1538" s="41"/>
      <c r="B1538" s="12"/>
    </row>
    <row r="1539" spans="1:2" s="42" customFormat="1" x14ac:dyDescent="0.25">
      <c r="A1539" s="41"/>
      <c r="B1539" s="12"/>
    </row>
    <row r="1540" spans="1:2" s="42" customFormat="1" x14ac:dyDescent="0.25">
      <c r="A1540" s="41"/>
      <c r="B1540" s="12"/>
    </row>
    <row r="1541" spans="1:2" s="42" customFormat="1" x14ac:dyDescent="0.25">
      <c r="A1541" s="41"/>
      <c r="B1541" s="12"/>
    </row>
    <row r="1542" spans="1:2" s="42" customFormat="1" x14ac:dyDescent="0.25">
      <c r="A1542" s="41"/>
      <c r="B1542" s="12"/>
    </row>
    <row r="1543" spans="1:2" s="42" customFormat="1" x14ac:dyDescent="0.25">
      <c r="A1543" s="41"/>
      <c r="B1543" s="12"/>
    </row>
    <row r="1544" spans="1:2" s="42" customFormat="1" x14ac:dyDescent="0.25">
      <c r="A1544" s="41"/>
      <c r="B1544" s="12"/>
    </row>
    <row r="1545" spans="1:2" s="42" customFormat="1" x14ac:dyDescent="0.25">
      <c r="A1545" s="41"/>
      <c r="B1545" s="12"/>
    </row>
    <row r="1546" spans="1:2" s="42" customFormat="1" x14ac:dyDescent="0.25">
      <c r="A1546" s="41"/>
      <c r="B1546" s="12"/>
    </row>
    <row r="1547" spans="1:2" s="42" customFormat="1" x14ac:dyDescent="0.25">
      <c r="A1547" s="41"/>
      <c r="B1547" s="12"/>
    </row>
    <row r="1548" spans="1:2" s="42" customFormat="1" x14ac:dyDescent="0.25">
      <c r="A1548" s="41"/>
      <c r="B1548" s="12"/>
    </row>
    <row r="1549" spans="1:2" s="42" customFormat="1" x14ac:dyDescent="0.25">
      <c r="A1549" s="41"/>
      <c r="B1549" s="12"/>
    </row>
    <row r="1550" spans="1:2" s="42" customFormat="1" x14ac:dyDescent="0.25">
      <c r="A1550" s="41"/>
      <c r="B1550" s="12"/>
    </row>
    <row r="1551" spans="1:2" s="42" customFormat="1" x14ac:dyDescent="0.25">
      <c r="A1551" s="41"/>
      <c r="B1551" s="12"/>
    </row>
    <row r="1552" spans="1:2" s="42" customFormat="1" x14ac:dyDescent="0.25">
      <c r="A1552" s="41"/>
      <c r="B1552" s="12"/>
    </row>
    <row r="1553" spans="1:2" s="42" customFormat="1" x14ac:dyDescent="0.25">
      <c r="A1553" s="41"/>
      <c r="B1553" s="12"/>
    </row>
    <row r="1554" spans="1:2" s="42" customFormat="1" x14ac:dyDescent="0.25">
      <c r="A1554" s="41"/>
      <c r="B1554" s="12"/>
    </row>
    <row r="1555" spans="1:2" s="42" customFormat="1" x14ac:dyDescent="0.25">
      <c r="A1555" s="41"/>
      <c r="B1555" s="12"/>
    </row>
    <row r="1556" spans="1:2" s="42" customFormat="1" x14ac:dyDescent="0.25">
      <c r="A1556" s="41"/>
      <c r="B1556" s="12"/>
    </row>
    <row r="1557" spans="1:2" s="42" customFormat="1" x14ac:dyDescent="0.25">
      <c r="A1557" s="41"/>
      <c r="B1557" s="12"/>
    </row>
    <row r="1558" spans="1:2" s="42" customFormat="1" x14ac:dyDescent="0.25">
      <c r="A1558" s="41"/>
      <c r="B1558" s="12"/>
    </row>
    <row r="1559" spans="1:2" s="42" customFormat="1" x14ac:dyDescent="0.25">
      <c r="A1559" s="41"/>
      <c r="B1559" s="12"/>
    </row>
    <row r="1560" spans="1:2" s="42" customFormat="1" x14ac:dyDescent="0.25">
      <c r="A1560" s="41"/>
      <c r="B1560" s="12"/>
    </row>
    <row r="1561" spans="1:2" s="42" customFormat="1" x14ac:dyDescent="0.25">
      <c r="A1561" s="41"/>
      <c r="B1561" s="12"/>
    </row>
    <row r="1562" spans="1:2" s="42" customFormat="1" x14ac:dyDescent="0.25">
      <c r="A1562" s="41"/>
      <c r="B1562" s="12"/>
    </row>
    <row r="1563" spans="1:2" s="42" customFormat="1" x14ac:dyDescent="0.25">
      <c r="A1563" s="41"/>
      <c r="B1563" s="12"/>
    </row>
    <row r="1564" spans="1:2" s="42" customFormat="1" x14ac:dyDescent="0.25">
      <c r="A1564" s="41"/>
      <c r="B1564" s="12"/>
    </row>
    <row r="1565" spans="1:2" s="42" customFormat="1" x14ac:dyDescent="0.25">
      <c r="A1565" s="41"/>
      <c r="B1565" s="12"/>
    </row>
    <row r="1566" spans="1:2" s="42" customFormat="1" x14ac:dyDescent="0.25">
      <c r="A1566" s="41"/>
      <c r="B1566" s="12"/>
    </row>
    <row r="1567" spans="1:2" s="42" customFormat="1" x14ac:dyDescent="0.25">
      <c r="A1567" s="41"/>
      <c r="B1567" s="12"/>
    </row>
    <row r="1568" spans="1:2" s="42" customFormat="1" x14ac:dyDescent="0.25">
      <c r="A1568" s="41"/>
      <c r="B1568" s="12"/>
    </row>
    <row r="1569" spans="1:2" s="42" customFormat="1" x14ac:dyDescent="0.25">
      <c r="A1569" s="41"/>
      <c r="B1569" s="12"/>
    </row>
    <row r="1570" spans="1:2" s="42" customFormat="1" x14ac:dyDescent="0.25">
      <c r="A1570" s="41"/>
      <c r="B1570" s="12"/>
    </row>
    <row r="1571" spans="1:2" s="42" customFormat="1" x14ac:dyDescent="0.25">
      <c r="A1571" s="41"/>
      <c r="B1571" s="12"/>
    </row>
    <row r="1572" spans="1:2" s="42" customFormat="1" x14ac:dyDescent="0.25">
      <c r="A1572" s="41"/>
      <c r="B1572" s="12"/>
    </row>
    <row r="1573" spans="1:2" s="42" customFormat="1" x14ac:dyDescent="0.25">
      <c r="A1573" s="41"/>
      <c r="B1573" s="12"/>
    </row>
    <row r="1574" spans="1:2" s="42" customFormat="1" x14ac:dyDescent="0.25">
      <c r="A1574" s="41"/>
      <c r="B1574" s="12"/>
    </row>
    <row r="1575" spans="1:2" s="42" customFormat="1" x14ac:dyDescent="0.25">
      <c r="A1575" s="41"/>
      <c r="B1575" s="12"/>
    </row>
    <row r="1576" spans="1:2" s="42" customFormat="1" x14ac:dyDescent="0.25">
      <c r="A1576" s="41"/>
      <c r="B1576" s="12"/>
    </row>
    <row r="1577" spans="1:2" s="42" customFormat="1" x14ac:dyDescent="0.25">
      <c r="A1577" s="41"/>
      <c r="B1577" s="12"/>
    </row>
    <row r="1578" spans="1:2" s="42" customFormat="1" x14ac:dyDescent="0.25">
      <c r="A1578" s="41"/>
      <c r="B1578" s="12"/>
    </row>
    <row r="1579" spans="1:2" s="42" customFormat="1" x14ac:dyDescent="0.25">
      <c r="A1579" s="41"/>
      <c r="B1579" s="12"/>
    </row>
    <row r="1580" spans="1:2" s="42" customFormat="1" x14ac:dyDescent="0.25">
      <c r="A1580" s="41"/>
      <c r="B1580" s="12"/>
    </row>
    <row r="1581" spans="1:2" s="42" customFormat="1" x14ac:dyDescent="0.25">
      <c r="A1581" s="41"/>
      <c r="B1581" s="12"/>
    </row>
    <row r="1582" spans="1:2" s="42" customFormat="1" x14ac:dyDescent="0.25">
      <c r="A1582" s="41"/>
      <c r="B1582" s="12"/>
    </row>
    <row r="1583" spans="1:2" s="42" customFormat="1" x14ac:dyDescent="0.25">
      <c r="A1583" s="41"/>
      <c r="B1583" s="12"/>
    </row>
    <row r="1584" spans="1:2" s="42" customFormat="1" x14ac:dyDescent="0.25">
      <c r="A1584" s="41"/>
      <c r="B1584" s="12"/>
    </row>
    <row r="1585" spans="1:2" s="42" customFormat="1" x14ac:dyDescent="0.25">
      <c r="A1585" s="41"/>
      <c r="B1585" s="12"/>
    </row>
    <row r="1586" spans="1:2" s="42" customFormat="1" x14ac:dyDescent="0.25">
      <c r="A1586" s="41"/>
      <c r="B1586" s="12"/>
    </row>
    <row r="1587" spans="1:2" s="42" customFormat="1" x14ac:dyDescent="0.25">
      <c r="A1587" s="41"/>
      <c r="B1587" s="12"/>
    </row>
    <row r="1588" spans="1:2" s="42" customFormat="1" x14ac:dyDescent="0.25">
      <c r="A1588" s="41"/>
      <c r="B1588" s="12"/>
    </row>
    <row r="1589" spans="1:2" s="42" customFormat="1" x14ac:dyDescent="0.25">
      <c r="A1589" s="41"/>
      <c r="B1589" s="12"/>
    </row>
    <row r="1590" spans="1:2" s="42" customFormat="1" x14ac:dyDescent="0.25">
      <c r="A1590" s="41"/>
      <c r="B1590" s="12"/>
    </row>
    <row r="1591" spans="1:2" s="42" customFormat="1" x14ac:dyDescent="0.25">
      <c r="A1591" s="41"/>
      <c r="B1591" s="12"/>
    </row>
    <row r="1592" spans="1:2" s="42" customFormat="1" x14ac:dyDescent="0.25">
      <c r="A1592" s="41"/>
      <c r="B1592" s="12"/>
    </row>
    <row r="1593" spans="1:2" s="42" customFormat="1" x14ac:dyDescent="0.25">
      <c r="A1593" s="41"/>
      <c r="B1593" s="12"/>
    </row>
    <row r="1594" spans="1:2" s="42" customFormat="1" x14ac:dyDescent="0.25">
      <c r="A1594" s="41"/>
      <c r="B1594" s="12"/>
    </row>
    <row r="1595" spans="1:2" s="42" customFormat="1" x14ac:dyDescent="0.25">
      <c r="A1595" s="41"/>
      <c r="B1595" s="12"/>
    </row>
    <row r="1596" spans="1:2" s="42" customFormat="1" x14ac:dyDescent="0.25">
      <c r="A1596" s="41"/>
      <c r="B1596" s="12"/>
    </row>
    <row r="1597" spans="1:2" s="42" customFormat="1" x14ac:dyDescent="0.25">
      <c r="A1597" s="41"/>
      <c r="B1597" s="12"/>
    </row>
    <row r="1598" spans="1:2" s="42" customFormat="1" x14ac:dyDescent="0.25">
      <c r="A1598" s="41"/>
      <c r="B1598" s="12"/>
    </row>
    <row r="1599" spans="1:2" s="42" customFormat="1" x14ac:dyDescent="0.25">
      <c r="A1599" s="41"/>
      <c r="B1599" s="12"/>
    </row>
    <row r="1600" spans="1:2" s="42" customFormat="1" x14ac:dyDescent="0.25">
      <c r="A1600" s="41"/>
      <c r="B1600" s="12"/>
    </row>
    <row r="1601" spans="1:2" s="42" customFormat="1" x14ac:dyDescent="0.25">
      <c r="A1601" s="41"/>
      <c r="B1601" s="12"/>
    </row>
    <row r="1602" spans="1:2" s="42" customFormat="1" x14ac:dyDescent="0.25">
      <c r="A1602" s="41"/>
      <c r="B1602" s="12"/>
    </row>
    <row r="1603" spans="1:2" s="42" customFormat="1" x14ac:dyDescent="0.25">
      <c r="A1603" s="41"/>
      <c r="B1603" s="12"/>
    </row>
    <row r="1604" spans="1:2" s="42" customFormat="1" x14ac:dyDescent="0.25">
      <c r="A1604" s="41"/>
      <c r="B1604" s="12"/>
    </row>
    <row r="1605" spans="1:2" s="42" customFormat="1" x14ac:dyDescent="0.25">
      <c r="A1605" s="41"/>
      <c r="B1605" s="12"/>
    </row>
    <row r="1606" spans="1:2" s="42" customFormat="1" x14ac:dyDescent="0.25">
      <c r="A1606" s="41"/>
      <c r="B1606" s="12"/>
    </row>
    <row r="1607" spans="1:2" s="42" customFormat="1" x14ac:dyDescent="0.25">
      <c r="A1607" s="41"/>
      <c r="B1607" s="12"/>
    </row>
    <row r="1608" spans="1:2" s="42" customFormat="1" x14ac:dyDescent="0.25">
      <c r="A1608" s="41"/>
      <c r="B1608" s="12"/>
    </row>
    <row r="1609" spans="1:2" s="42" customFormat="1" x14ac:dyDescent="0.25">
      <c r="A1609" s="41"/>
      <c r="B1609" s="12"/>
    </row>
    <row r="1610" spans="1:2" s="42" customFormat="1" x14ac:dyDescent="0.25">
      <c r="A1610" s="41"/>
      <c r="B1610" s="12"/>
    </row>
    <row r="1611" spans="1:2" s="42" customFormat="1" x14ac:dyDescent="0.25">
      <c r="A1611" s="41"/>
      <c r="B1611" s="12"/>
    </row>
    <row r="1612" spans="1:2" s="42" customFormat="1" x14ac:dyDescent="0.25">
      <c r="A1612" s="41"/>
      <c r="B1612" s="12"/>
    </row>
    <row r="1613" spans="1:2" s="42" customFormat="1" x14ac:dyDescent="0.25">
      <c r="A1613" s="41"/>
      <c r="B1613" s="12"/>
    </row>
    <row r="1614" spans="1:2" s="42" customFormat="1" x14ac:dyDescent="0.25">
      <c r="A1614" s="41"/>
      <c r="B1614" s="12"/>
    </row>
    <row r="1615" spans="1:2" s="42" customFormat="1" x14ac:dyDescent="0.25">
      <c r="A1615" s="41"/>
      <c r="B1615" s="12"/>
    </row>
    <row r="1616" spans="1:2" s="42" customFormat="1" x14ac:dyDescent="0.25">
      <c r="A1616" s="41"/>
      <c r="B1616" s="12"/>
    </row>
    <row r="1617" spans="1:2" s="42" customFormat="1" x14ac:dyDescent="0.25">
      <c r="A1617" s="41"/>
      <c r="B1617" s="12"/>
    </row>
    <row r="1618" spans="1:2" s="42" customFormat="1" x14ac:dyDescent="0.25">
      <c r="A1618" s="41"/>
      <c r="B1618" s="12"/>
    </row>
    <row r="1619" spans="1:2" s="42" customFormat="1" x14ac:dyDescent="0.25">
      <c r="A1619" s="41"/>
      <c r="B1619" s="12"/>
    </row>
    <row r="1620" spans="1:2" s="42" customFormat="1" x14ac:dyDescent="0.25">
      <c r="A1620" s="41"/>
      <c r="B1620" s="12"/>
    </row>
    <row r="1621" spans="1:2" s="42" customFormat="1" x14ac:dyDescent="0.25">
      <c r="A1621" s="41"/>
      <c r="B1621" s="12"/>
    </row>
    <row r="1622" spans="1:2" s="42" customFormat="1" x14ac:dyDescent="0.25">
      <c r="A1622" s="41"/>
      <c r="B1622" s="12"/>
    </row>
    <row r="1623" spans="1:2" s="42" customFormat="1" x14ac:dyDescent="0.25">
      <c r="A1623" s="41"/>
      <c r="B1623" s="12"/>
    </row>
    <row r="1624" spans="1:2" s="42" customFormat="1" x14ac:dyDescent="0.25">
      <c r="A1624" s="41"/>
      <c r="B1624" s="12"/>
    </row>
    <row r="1625" spans="1:2" s="42" customFormat="1" x14ac:dyDescent="0.25">
      <c r="A1625" s="41"/>
      <c r="B1625" s="12"/>
    </row>
    <row r="1626" spans="1:2" s="42" customFormat="1" x14ac:dyDescent="0.25">
      <c r="A1626" s="41"/>
      <c r="B1626" s="12"/>
    </row>
    <row r="1627" spans="1:2" s="42" customFormat="1" x14ac:dyDescent="0.25">
      <c r="A1627" s="41"/>
      <c r="B1627" s="12"/>
    </row>
    <row r="1628" spans="1:2" s="42" customFormat="1" x14ac:dyDescent="0.25">
      <c r="A1628" s="41"/>
      <c r="B1628" s="12"/>
    </row>
    <row r="1629" spans="1:2" s="42" customFormat="1" x14ac:dyDescent="0.25">
      <c r="A1629" s="41"/>
      <c r="B1629" s="12"/>
    </row>
    <row r="1630" spans="1:2" s="42" customFormat="1" x14ac:dyDescent="0.25">
      <c r="A1630" s="41"/>
      <c r="B1630" s="12"/>
    </row>
    <row r="1631" spans="1:2" s="42" customFormat="1" x14ac:dyDescent="0.25">
      <c r="A1631" s="41"/>
      <c r="B1631" s="12"/>
    </row>
    <row r="1632" spans="1:2" s="42" customFormat="1" x14ac:dyDescent="0.25">
      <c r="A1632" s="41"/>
      <c r="B1632" s="12"/>
    </row>
    <row r="1633" spans="1:2" s="42" customFormat="1" x14ac:dyDescent="0.25">
      <c r="A1633" s="41"/>
      <c r="B1633" s="12"/>
    </row>
    <row r="1634" spans="1:2" s="42" customFormat="1" x14ac:dyDescent="0.25">
      <c r="A1634" s="41"/>
      <c r="B1634" s="12"/>
    </row>
    <row r="1635" spans="1:2" s="42" customFormat="1" x14ac:dyDescent="0.25">
      <c r="A1635" s="41"/>
      <c r="B1635" s="12"/>
    </row>
    <row r="1636" spans="1:2" s="42" customFormat="1" x14ac:dyDescent="0.25">
      <c r="A1636" s="41"/>
      <c r="B1636" s="12"/>
    </row>
    <row r="1637" spans="1:2" s="42" customFormat="1" x14ac:dyDescent="0.25">
      <c r="A1637" s="41"/>
      <c r="B1637" s="12"/>
    </row>
    <row r="1638" spans="1:2" s="42" customFormat="1" x14ac:dyDescent="0.25">
      <c r="A1638" s="41"/>
      <c r="B1638" s="12"/>
    </row>
    <row r="1639" spans="1:2" s="42" customFormat="1" x14ac:dyDescent="0.25">
      <c r="A1639" s="41"/>
      <c r="B1639" s="12"/>
    </row>
    <row r="1640" spans="1:2" s="42" customFormat="1" x14ac:dyDescent="0.25">
      <c r="A1640" s="41"/>
      <c r="B1640" s="12"/>
    </row>
    <row r="1641" spans="1:2" s="42" customFormat="1" x14ac:dyDescent="0.25">
      <c r="A1641" s="41"/>
      <c r="B1641" s="12"/>
    </row>
    <row r="1642" spans="1:2" s="42" customFormat="1" x14ac:dyDescent="0.25">
      <c r="A1642" s="41"/>
      <c r="B1642" s="12"/>
    </row>
    <row r="1643" spans="1:2" s="42" customFormat="1" x14ac:dyDescent="0.25">
      <c r="A1643" s="41"/>
      <c r="B1643" s="12"/>
    </row>
    <row r="1644" spans="1:2" s="42" customFormat="1" x14ac:dyDescent="0.25">
      <c r="A1644" s="41"/>
      <c r="B1644" s="12"/>
    </row>
    <row r="1645" spans="1:2" s="42" customFormat="1" x14ac:dyDescent="0.25">
      <c r="A1645" s="41"/>
      <c r="B1645" s="12"/>
    </row>
    <row r="1646" spans="1:2" s="42" customFormat="1" x14ac:dyDescent="0.25">
      <c r="A1646" s="41"/>
      <c r="B1646" s="12"/>
    </row>
    <row r="1647" spans="1:2" s="42" customFormat="1" x14ac:dyDescent="0.25">
      <c r="A1647" s="41"/>
      <c r="B1647" s="12"/>
    </row>
    <row r="1648" spans="1:2" s="42" customFormat="1" x14ac:dyDescent="0.25">
      <c r="A1648" s="41"/>
      <c r="B1648" s="12"/>
    </row>
    <row r="1649" spans="1:2" s="42" customFormat="1" x14ac:dyDescent="0.25">
      <c r="A1649" s="41"/>
      <c r="B1649" s="12"/>
    </row>
    <row r="1650" spans="1:2" s="42" customFormat="1" x14ac:dyDescent="0.25">
      <c r="A1650" s="41"/>
      <c r="B1650" s="12"/>
    </row>
    <row r="1651" spans="1:2" s="42" customFormat="1" x14ac:dyDescent="0.25">
      <c r="A1651" s="41"/>
      <c r="B1651" s="12"/>
    </row>
    <row r="1652" spans="1:2" s="42" customFormat="1" x14ac:dyDescent="0.25">
      <c r="A1652" s="41"/>
      <c r="B1652" s="12"/>
    </row>
    <row r="1653" spans="1:2" s="42" customFormat="1" x14ac:dyDescent="0.25">
      <c r="A1653" s="41"/>
      <c r="B1653" s="12"/>
    </row>
    <row r="1654" spans="1:2" s="42" customFormat="1" x14ac:dyDescent="0.25">
      <c r="A1654" s="41"/>
      <c r="B1654" s="12"/>
    </row>
    <row r="1655" spans="1:2" s="42" customFormat="1" x14ac:dyDescent="0.25">
      <c r="A1655" s="41"/>
      <c r="B1655" s="12"/>
    </row>
    <row r="1656" spans="1:2" s="42" customFormat="1" x14ac:dyDescent="0.25">
      <c r="A1656" s="41"/>
      <c r="B1656" s="12"/>
    </row>
    <row r="1657" spans="1:2" s="42" customFormat="1" x14ac:dyDescent="0.25">
      <c r="A1657" s="41"/>
      <c r="B1657" s="12"/>
    </row>
    <row r="1658" spans="1:2" s="42" customFormat="1" x14ac:dyDescent="0.25">
      <c r="A1658" s="41"/>
      <c r="B1658" s="12"/>
    </row>
    <row r="1659" spans="1:2" s="42" customFormat="1" x14ac:dyDescent="0.25">
      <c r="A1659" s="41"/>
      <c r="B1659" s="12"/>
    </row>
    <row r="1660" spans="1:2" s="42" customFormat="1" x14ac:dyDescent="0.25">
      <c r="A1660" s="41"/>
      <c r="B1660" s="12"/>
    </row>
    <row r="1661" spans="1:2" s="42" customFormat="1" x14ac:dyDescent="0.25">
      <c r="A1661" s="41"/>
      <c r="B1661" s="12"/>
    </row>
    <row r="1662" spans="1:2" s="42" customFormat="1" x14ac:dyDescent="0.25">
      <c r="A1662" s="41"/>
      <c r="B1662" s="12"/>
    </row>
    <row r="1663" spans="1:2" s="42" customFormat="1" x14ac:dyDescent="0.25">
      <c r="A1663" s="41"/>
      <c r="B1663" s="12"/>
    </row>
    <row r="1664" spans="1:2" s="42" customFormat="1" x14ac:dyDescent="0.25">
      <c r="A1664" s="41"/>
      <c r="B1664" s="12"/>
    </row>
    <row r="1665" spans="1:2" s="42" customFormat="1" x14ac:dyDescent="0.25">
      <c r="A1665" s="41"/>
      <c r="B1665" s="12"/>
    </row>
    <row r="1666" spans="1:2" s="42" customFormat="1" x14ac:dyDescent="0.25">
      <c r="A1666" s="41"/>
      <c r="B1666" s="12"/>
    </row>
    <row r="1667" spans="1:2" s="42" customFormat="1" x14ac:dyDescent="0.25">
      <c r="A1667" s="41"/>
      <c r="B1667" s="12"/>
    </row>
    <row r="1668" spans="1:2" s="42" customFormat="1" x14ac:dyDescent="0.25">
      <c r="A1668" s="41"/>
      <c r="B1668" s="12"/>
    </row>
    <row r="1669" spans="1:2" s="42" customFormat="1" x14ac:dyDescent="0.25">
      <c r="A1669" s="41"/>
      <c r="B1669" s="12"/>
    </row>
    <row r="1670" spans="1:2" s="42" customFormat="1" x14ac:dyDescent="0.25">
      <c r="A1670" s="41"/>
      <c r="B1670" s="12"/>
    </row>
    <row r="1671" spans="1:2" s="42" customFormat="1" x14ac:dyDescent="0.25">
      <c r="A1671" s="41"/>
      <c r="B1671" s="12"/>
    </row>
    <row r="1672" spans="1:2" s="42" customFormat="1" x14ac:dyDescent="0.25">
      <c r="A1672" s="41"/>
      <c r="B1672" s="12"/>
    </row>
    <row r="1673" spans="1:2" s="42" customFormat="1" x14ac:dyDescent="0.25">
      <c r="A1673" s="41"/>
      <c r="B1673" s="12"/>
    </row>
    <row r="1674" spans="1:2" s="42" customFormat="1" x14ac:dyDescent="0.25">
      <c r="A1674" s="41"/>
      <c r="B1674" s="12"/>
    </row>
    <row r="1675" spans="1:2" s="42" customFormat="1" x14ac:dyDescent="0.25">
      <c r="A1675" s="41"/>
      <c r="B1675" s="12"/>
    </row>
    <row r="1676" spans="1:2" s="42" customFormat="1" x14ac:dyDescent="0.25">
      <c r="A1676" s="41"/>
      <c r="B1676" s="12"/>
    </row>
    <row r="1677" spans="1:2" s="42" customFormat="1" x14ac:dyDescent="0.25">
      <c r="A1677" s="41"/>
      <c r="B1677" s="12"/>
    </row>
    <row r="1678" spans="1:2" s="42" customFormat="1" x14ac:dyDescent="0.25">
      <c r="A1678" s="41"/>
      <c r="B1678" s="12"/>
    </row>
    <row r="1679" spans="1:2" s="42" customFormat="1" x14ac:dyDescent="0.25">
      <c r="A1679" s="41"/>
      <c r="B1679" s="12"/>
    </row>
    <row r="1680" spans="1:2" s="42" customFormat="1" x14ac:dyDescent="0.25">
      <c r="A1680" s="41"/>
      <c r="B1680" s="12"/>
    </row>
    <row r="1681" spans="1:2" s="42" customFormat="1" x14ac:dyDescent="0.25">
      <c r="A1681" s="41"/>
      <c r="B1681" s="12"/>
    </row>
    <row r="1682" spans="1:2" s="42" customFormat="1" x14ac:dyDescent="0.25">
      <c r="A1682" s="41"/>
      <c r="B1682" s="12"/>
    </row>
    <row r="1683" spans="1:2" s="42" customFormat="1" x14ac:dyDescent="0.25">
      <c r="A1683" s="41"/>
      <c r="B1683" s="12"/>
    </row>
    <row r="1684" spans="1:2" s="42" customFormat="1" x14ac:dyDescent="0.25">
      <c r="A1684" s="41"/>
      <c r="B1684" s="12"/>
    </row>
    <row r="1685" spans="1:2" s="42" customFormat="1" x14ac:dyDescent="0.25">
      <c r="A1685" s="41"/>
      <c r="B1685" s="12"/>
    </row>
    <row r="1686" spans="1:2" s="42" customFormat="1" x14ac:dyDescent="0.25">
      <c r="A1686" s="41"/>
      <c r="B1686" s="12"/>
    </row>
    <row r="1687" spans="1:2" s="42" customFormat="1" x14ac:dyDescent="0.25">
      <c r="A1687" s="41"/>
      <c r="B1687" s="12"/>
    </row>
    <row r="1688" spans="1:2" s="42" customFormat="1" x14ac:dyDescent="0.25">
      <c r="A1688" s="41"/>
      <c r="B1688" s="12"/>
    </row>
    <row r="1689" spans="1:2" s="42" customFormat="1" x14ac:dyDescent="0.25">
      <c r="A1689" s="41"/>
      <c r="B1689" s="12"/>
    </row>
    <row r="1690" spans="1:2" s="42" customFormat="1" x14ac:dyDescent="0.25">
      <c r="A1690" s="41"/>
      <c r="B1690" s="12"/>
    </row>
    <row r="1691" spans="1:2" s="42" customFormat="1" x14ac:dyDescent="0.25">
      <c r="A1691" s="41"/>
      <c r="B1691" s="12"/>
    </row>
    <row r="1692" spans="1:2" s="42" customFormat="1" x14ac:dyDescent="0.25">
      <c r="A1692" s="41"/>
      <c r="B1692" s="12"/>
    </row>
    <row r="1693" spans="1:2" s="42" customFormat="1" x14ac:dyDescent="0.25">
      <c r="A1693" s="41"/>
      <c r="B1693" s="12"/>
    </row>
    <row r="1694" spans="1:2" s="42" customFormat="1" x14ac:dyDescent="0.25">
      <c r="A1694" s="41"/>
      <c r="B1694" s="12"/>
    </row>
    <row r="1695" spans="1:2" s="42" customFormat="1" x14ac:dyDescent="0.25">
      <c r="A1695" s="41"/>
      <c r="B1695" s="12"/>
    </row>
    <row r="1696" spans="1:2" s="42" customFormat="1" x14ac:dyDescent="0.25">
      <c r="A1696" s="41"/>
      <c r="B1696" s="12"/>
    </row>
    <row r="1697" spans="1:2" s="42" customFormat="1" x14ac:dyDescent="0.25">
      <c r="A1697" s="41"/>
      <c r="B1697" s="12"/>
    </row>
    <row r="1698" spans="1:2" s="42" customFormat="1" x14ac:dyDescent="0.25">
      <c r="A1698" s="41"/>
      <c r="B1698" s="12"/>
    </row>
    <row r="1699" spans="1:2" s="42" customFormat="1" x14ac:dyDescent="0.25">
      <c r="A1699" s="41"/>
      <c r="B1699" s="12"/>
    </row>
    <row r="1700" spans="1:2" s="42" customFormat="1" x14ac:dyDescent="0.25">
      <c r="A1700" s="41"/>
      <c r="B1700" s="12"/>
    </row>
    <row r="1701" spans="1:2" s="42" customFormat="1" x14ac:dyDescent="0.25">
      <c r="A1701" s="41"/>
      <c r="B1701" s="12"/>
    </row>
    <row r="1702" spans="1:2" s="42" customFormat="1" x14ac:dyDescent="0.25">
      <c r="A1702" s="41"/>
      <c r="B1702" s="12"/>
    </row>
    <row r="1703" spans="1:2" s="42" customFormat="1" x14ac:dyDescent="0.25">
      <c r="A1703" s="41"/>
      <c r="B1703" s="12"/>
    </row>
    <row r="1704" spans="1:2" s="42" customFormat="1" x14ac:dyDescent="0.25">
      <c r="A1704" s="41"/>
      <c r="B1704" s="12"/>
    </row>
    <row r="1705" spans="1:2" s="42" customFormat="1" x14ac:dyDescent="0.25">
      <c r="A1705" s="41"/>
      <c r="B1705" s="12"/>
    </row>
    <row r="1706" spans="1:2" s="42" customFormat="1" x14ac:dyDescent="0.25">
      <c r="A1706" s="41"/>
      <c r="B1706" s="12"/>
    </row>
    <row r="1707" spans="1:2" s="42" customFormat="1" x14ac:dyDescent="0.25">
      <c r="A1707" s="41"/>
      <c r="B1707" s="12"/>
    </row>
    <row r="1708" spans="1:2" s="42" customFormat="1" x14ac:dyDescent="0.25">
      <c r="A1708" s="41"/>
      <c r="B1708" s="12"/>
    </row>
    <row r="1709" spans="1:2" s="42" customFormat="1" x14ac:dyDescent="0.25">
      <c r="A1709" s="41"/>
      <c r="B1709" s="12"/>
    </row>
    <row r="1710" spans="1:2" s="42" customFormat="1" x14ac:dyDescent="0.25">
      <c r="A1710" s="41"/>
      <c r="B1710" s="12"/>
    </row>
    <row r="1711" spans="1:2" s="42" customFormat="1" x14ac:dyDescent="0.25">
      <c r="A1711" s="41"/>
      <c r="B1711" s="12"/>
    </row>
    <row r="1712" spans="1:2" s="42" customFormat="1" x14ac:dyDescent="0.25">
      <c r="A1712" s="41"/>
      <c r="B1712" s="12"/>
    </row>
    <row r="1713" spans="1:2" s="42" customFormat="1" x14ac:dyDescent="0.25">
      <c r="A1713" s="41"/>
      <c r="B1713" s="12"/>
    </row>
    <row r="1714" spans="1:2" s="42" customFormat="1" x14ac:dyDescent="0.25">
      <c r="A1714" s="41"/>
      <c r="B1714" s="12"/>
    </row>
    <row r="1715" spans="1:2" s="42" customFormat="1" x14ac:dyDescent="0.25">
      <c r="A1715" s="41"/>
      <c r="B1715" s="12"/>
    </row>
    <row r="1716" spans="1:2" s="42" customFormat="1" x14ac:dyDescent="0.25">
      <c r="A1716" s="41"/>
      <c r="B1716" s="12"/>
    </row>
    <row r="1717" spans="1:2" s="42" customFormat="1" x14ac:dyDescent="0.25">
      <c r="A1717" s="41"/>
      <c r="B1717" s="12"/>
    </row>
    <row r="1718" spans="1:2" s="42" customFormat="1" x14ac:dyDescent="0.25">
      <c r="A1718" s="41"/>
      <c r="B1718" s="12"/>
    </row>
    <row r="1719" spans="1:2" s="42" customFormat="1" x14ac:dyDescent="0.25">
      <c r="A1719" s="41"/>
      <c r="B1719" s="12"/>
    </row>
    <row r="1720" spans="1:2" s="42" customFormat="1" x14ac:dyDescent="0.25">
      <c r="A1720" s="41"/>
      <c r="B1720" s="12"/>
    </row>
    <row r="1721" spans="1:2" s="42" customFormat="1" x14ac:dyDescent="0.25">
      <c r="A1721" s="41"/>
      <c r="B1721" s="12"/>
    </row>
    <row r="1722" spans="1:2" s="42" customFormat="1" x14ac:dyDescent="0.25">
      <c r="A1722" s="41"/>
      <c r="B1722" s="12"/>
    </row>
    <row r="1723" spans="1:2" s="42" customFormat="1" x14ac:dyDescent="0.25">
      <c r="A1723" s="41"/>
      <c r="B1723" s="12"/>
    </row>
    <row r="1724" spans="1:2" s="42" customFormat="1" x14ac:dyDescent="0.25">
      <c r="A1724" s="41"/>
      <c r="B1724" s="12"/>
    </row>
    <row r="1725" spans="1:2" s="42" customFormat="1" x14ac:dyDescent="0.25">
      <c r="A1725" s="41"/>
      <c r="B1725" s="12"/>
    </row>
    <row r="1726" spans="1:2" s="42" customFormat="1" x14ac:dyDescent="0.25">
      <c r="A1726" s="41"/>
      <c r="B1726" s="12"/>
    </row>
    <row r="1727" spans="1:2" s="42" customFormat="1" x14ac:dyDescent="0.25">
      <c r="A1727" s="41"/>
      <c r="B1727" s="12"/>
    </row>
    <row r="1728" spans="1:2" s="42" customFormat="1" x14ac:dyDescent="0.25">
      <c r="A1728" s="41"/>
      <c r="B1728" s="12"/>
    </row>
    <row r="1729" spans="1:2" s="42" customFormat="1" x14ac:dyDescent="0.25">
      <c r="A1729" s="41"/>
      <c r="B1729" s="12"/>
    </row>
    <row r="1730" spans="1:2" s="42" customFormat="1" x14ac:dyDescent="0.25">
      <c r="A1730" s="41"/>
      <c r="B1730" s="12"/>
    </row>
    <row r="1731" spans="1:2" s="42" customFormat="1" x14ac:dyDescent="0.25">
      <c r="A1731" s="41"/>
      <c r="B1731" s="12"/>
    </row>
    <row r="1732" spans="1:2" s="42" customFormat="1" x14ac:dyDescent="0.25">
      <c r="A1732" s="41"/>
      <c r="B1732" s="12"/>
    </row>
    <row r="1733" spans="1:2" s="42" customFormat="1" x14ac:dyDescent="0.25">
      <c r="A1733" s="41"/>
      <c r="B1733" s="12"/>
    </row>
    <row r="1734" spans="1:2" s="42" customFormat="1" x14ac:dyDescent="0.25">
      <c r="A1734" s="41"/>
      <c r="B1734" s="12"/>
    </row>
    <row r="1735" spans="1:2" s="42" customFormat="1" x14ac:dyDescent="0.25">
      <c r="A1735" s="41"/>
      <c r="B1735" s="12"/>
    </row>
    <row r="1736" spans="1:2" s="42" customFormat="1" x14ac:dyDescent="0.25">
      <c r="A1736" s="41"/>
      <c r="B1736" s="12"/>
    </row>
    <row r="1737" spans="1:2" s="42" customFormat="1" x14ac:dyDescent="0.25">
      <c r="A1737" s="41"/>
      <c r="B1737" s="12"/>
    </row>
    <row r="1738" spans="1:2" s="42" customFormat="1" x14ac:dyDescent="0.25">
      <c r="A1738" s="41"/>
      <c r="B1738" s="12"/>
    </row>
    <row r="1739" spans="1:2" s="42" customFormat="1" x14ac:dyDescent="0.25">
      <c r="A1739" s="41"/>
      <c r="B1739" s="12"/>
    </row>
    <row r="1740" spans="1:2" s="42" customFormat="1" x14ac:dyDescent="0.25">
      <c r="A1740" s="41"/>
      <c r="B1740" s="12"/>
    </row>
    <row r="1741" spans="1:2" s="42" customFormat="1" x14ac:dyDescent="0.25">
      <c r="A1741" s="41"/>
      <c r="B1741" s="12"/>
    </row>
    <row r="1742" spans="1:2" s="42" customFormat="1" x14ac:dyDescent="0.25">
      <c r="A1742" s="41"/>
      <c r="B1742" s="12"/>
    </row>
    <row r="1743" spans="1:2" s="42" customFormat="1" x14ac:dyDescent="0.25">
      <c r="A1743" s="41"/>
      <c r="B1743" s="12"/>
    </row>
    <row r="1744" spans="1:2" s="42" customFormat="1" x14ac:dyDescent="0.25">
      <c r="A1744" s="41"/>
      <c r="B1744" s="12"/>
    </row>
    <row r="1745" spans="1:2" s="42" customFormat="1" x14ac:dyDescent="0.25">
      <c r="A1745" s="41"/>
      <c r="B1745" s="12"/>
    </row>
    <row r="1746" spans="1:2" s="42" customFormat="1" x14ac:dyDescent="0.25">
      <c r="A1746" s="41"/>
      <c r="B1746" s="12"/>
    </row>
    <row r="1747" spans="1:2" s="42" customFormat="1" x14ac:dyDescent="0.25">
      <c r="A1747" s="41"/>
      <c r="B1747" s="12"/>
    </row>
    <row r="1748" spans="1:2" s="42" customFormat="1" x14ac:dyDescent="0.25">
      <c r="A1748" s="41"/>
      <c r="B1748" s="12"/>
    </row>
    <row r="1749" spans="1:2" s="42" customFormat="1" x14ac:dyDescent="0.25">
      <c r="A1749" s="41"/>
      <c r="B1749" s="12"/>
    </row>
    <row r="1750" spans="1:2" s="42" customFormat="1" x14ac:dyDescent="0.25">
      <c r="A1750" s="41"/>
      <c r="B1750" s="12"/>
    </row>
    <row r="1751" spans="1:2" s="42" customFormat="1" x14ac:dyDescent="0.25">
      <c r="A1751" s="41"/>
      <c r="B1751" s="12"/>
    </row>
    <row r="1752" spans="1:2" s="42" customFormat="1" x14ac:dyDescent="0.25">
      <c r="A1752" s="41"/>
      <c r="B1752" s="12"/>
    </row>
    <row r="1753" spans="1:2" s="42" customFormat="1" x14ac:dyDescent="0.25">
      <c r="A1753" s="41"/>
      <c r="B1753" s="12"/>
    </row>
    <row r="1754" spans="1:2" s="42" customFormat="1" x14ac:dyDescent="0.25">
      <c r="A1754" s="41"/>
      <c r="B1754" s="12"/>
    </row>
    <row r="1755" spans="1:2" s="42" customFormat="1" x14ac:dyDescent="0.25">
      <c r="A1755" s="41"/>
      <c r="B1755" s="12"/>
    </row>
    <row r="1756" spans="1:2" s="42" customFormat="1" x14ac:dyDescent="0.25">
      <c r="A1756" s="41"/>
      <c r="B1756" s="12"/>
    </row>
    <row r="1757" spans="1:2" s="42" customFormat="1" x14ac:dyDescent="0.25">
      <c r="A1757" s="41"/>
      <c r="B1757" s="12"/>
    </row>
    <row r="1758" spans="1:2" s="42" customFormat="1" x14ac:dyDescent="0.25">
      <c r="A1758" s="41"/>
      <c r="B1758" s="12"/>
    </row>
    <row r="1759" spans="1:2" s="42" customFormat="1" x14ac:dyDescent="0.25">
      <c r="A1759" s="41"/>
      <c r="B1759" s="12"/>
    </row>
    <row r="1760" spans="1:2" s="42" customFormat="1" x14ac:dyDescent="0.25">
      <c r="A1760" s="41"/>
      <c r="B1760" s="12"/>
    </row>
    <row r="1761" spans="1:2" s="42" customFormat="1" x14ac:dyDescent="0.25">
      <c r="A1761" s="41"/>
      <c r="B1761" s="12"/>
    </row>
    <row r="1762" spans="1:2" s="42" customFormat="1" x14ac:dyDescent="0.25">
      <c r="A1762" s="41"/>
      <c r="B1762" s="12"/>
    </row>
    <row r="1763" spans="1:2" s="42" customFormat="1" x14ac:dyDescent="0.25">
      <c r="A1763" s="41"/>
      <c r="B1763" s="12"/>
    </row>
    <row r="1764" spans="1:2" s="42" customFormat="1" x14ac:dyDescent="0.25">
      <c r="A1764" s="41"/>
      <c r="B1764" s="12"/>
    </row>
    <row r="1765" spans="1:2" s="42" customFormat="1" x14ac:dyDescent="0.25">
      <c r="A1765" s="41"/>
      <c r="B1765" s="12"/>
    </row>
    <row r="1766" spans="1:2" s="42" customFormat="1" x14ac:dyDescent="0.25">
      <c r="A1766" s="41"/>
      <c r="B1766" s="12"/>
    </row>
    <row r="1767" spans="1:2" s="42" customFormat="1" x14ac:dyDescent="0.25">
      <c r="A1767" s="41"/>
      <c r="B1767" s="12"/>
    </row>
    <row r="1768" spans="1:2" s="42" customFormat="1" x14ac:dyDescent="0.25">
      <c r="A1768" s="41"/>
      <c r="B1768" s="12"/>
    </row>
    <row r="1769" spans="1:2" s="42" customFormat="1" x14ac:dyDescent="0.25">
      <c r="A1769" s="41"/>
      <c r="B1769" s="12"/>
    </row>
    <row r="1770" spans="1:2" s="42" customFormat="1" x14ac:dyDescent="0.25">
      <c r="A1770" s="41"/>
      <c r="B1770" s="12"/>
    </row>
    <row r="1771" spans="1:2" s="42" customFormat="1" x14ac:dyDescent="0.25">
      <c r="A1771" s="41"/>
      <c r="B1771" s="12"/>
    </row>
    <row r="1772" spans="1:2" s="42" customFormat="1" x14ac:dyDescent="0.25">
      <c r="A1772" s="41"/>
      <c r="B1772" s="12"/>
    </row>
    <row r="1773" spans="1:2" s="42" customFormat="1" x14ac:dyDescent="0.25">
      <c r="A1773" s="41"/>
      <c r="B1773" s="12"/>
    </row>
    <row r="1774" spans="1:2" s="42" customFormat="1" x14ac:dyDescent="0.25">
      <c r="A1774" s="41"/>
      <c r="B1774" s="12"/>
    </row>
    <row r="1775" spans="1:2" s="42" customFormat="1" x14ac:dyDescent="0.25">
      <c r="A1775" s="41"/>
      <c r="B1775" s="12"/>
    </row>
    <row r="1776" spans="1:2" s="42" customFormat="1" x14ac:dyDescent="0.25">
      <c r="A1776" s="41"/>
      <c r="B1776" s="12"/>
    </row>
    <row r="1777" spans="1:2" s="42" customFormat="1" x14ac:dyDescent="0.25">
      <c r="A1777" s="41"/>
      <c r="B1777" s="12"/>
    </row>
    <row r="1778" spans="1:2" s="42" customFormat="1" x14ac:dyDescent="0.25">
      <c r="A1778" s="41"/>
      <c r="B1778" s="12"/>
    </row>
    <row r="1779" spans="1:2" s="42" customFormat="1" x14ac:dyDescent="0.25">
      <c r="A1779" s="41"/>
      <c r="B1779" s="12"/>
    </row>
    <row r="1780" spans="1:2" s="42" customFormat="1" x14ac:dyDescent="0.25">
      <c r="A1780" s="41"/>
      <c r="B1780" s="12"/>
    </row>
    <row r="1781" spans="1:2" s="42" customFormat="1" x14ac:dyDescent="0.25">
      <c r="A1781" s="41"/>
      <c r="B1781" s="12"/>
    </row>
    <row r="1782" spans="1:2" s="42" customFormat="1" x14ac:dyDescent="0.25">
      <c r="A1782" s="41"/>
      <c r="B1782" s="12"/>
    </row>
    <row r="1783" spans="1:2" s="42" customFormat="1" x14ac:dyDescent="0.25">
      <c r="A1783" s="41"/>
      <c r="B1783" s="12"/>
    </row>
    <row r="1784" spans="1:2" s="42" customFormat="1" x14ac:dyDescent="0.25">
      <c r="A1784" s="41"/>
      <c r="B1784" s="12"/>
    </row>
    <row r="1785" spans="1:2" s="42" customFormat="1" x14ac:dyDescent="0.25">
      <c r="A1785" s="41"/>
      <c r="B1785" s="12"/>
    </row>
    <row r="1786" spans="1:2" s="42" customFormat="1" x14ac:dyDescent="0.25">
      <c r="A1786" s="41"/>
      <c r="B1786" s="12"/>
    </row>
    <row r="1787" spans="1:2" s="42" customFormat="1" x14ac:dyDescent="0.25">
      <c r="A1787" s="41"/>
      <c r="B1787" s="12"/>
    </row>
    <row r="1788" spans="1:2" s="42" customFormat="1" x14ac:dyDescent="0.25">
      <c r="A1788" s="41"/>
      <c r="B1788" s="12"/>
    </row>
    <row r="1789" spans="1:2" s="42" customFormat="1" x14ac:dyDescent="0.25">
      <c r="A1789" s="41"/>
      <c r="B1789" s="12"/>
    </row>
    <row r="1790" spans="1:2" s="42" customFormat="1" x14ac:dyDescent="0.25">
      <c r="A1790" s="41"/>
      <c r="B1790" s="12"/>
    </row>
    <row r="1791" spans="1:2" s="42" customFormat="1" x14ac:dyDescent="0.25">
      <c r="A1791" s="41"/>
      <c r="B1791" s="12"/>
    </row>
    <row r="1792" spans="1:2" s="42" customFormat="1" x14ac:dyDescent="0.25">
      <c r="A1792" s="41"/>
      <c r="B1792" s="12"/>
    </row>
    <row r="1793" spans="1:2" s="42" customFormat="1" x14ac:dyDescent="0.25">
      <c r="A1793" s="41"/>
      <c r="B1793" s="12"/>
    </row>
    <row r="1794" spans="1:2" s="42" customFormat="1" x14ac:dyDescent="0.25">
      <c r="A1794" s="41"/>
      <c r="B1794" s="12"/>
    </row>
    <row r="1795" spans="1:2" s="42" customFormat="1" x14ac:dyDescent="0.25">
      <c r="A1795" s="41"/>
      <c r="B1795" s="12"/>
    </row>
    <row r="1796" spans="1:2" s="42" customFormat="1" x14ac:dyDescent="0.25">
      <c r="A1796" s="41"/>
      <c r="B1796" s="12"/>
    </row>
    <row r="1797" spans="1:2" s="42" customFormat="1" x14ac:dyDescent="0.25">
      <c r="A1797" s="41"/>
      <c r="B1797" s="12"/>
    </row>
    <row r="1798" spans="1:2" s="42" customFormat="1" x14ac:dyDescent="0.25">
      <c r="A1798" s="41"/>
      <c r="B1798" s="12"/>
    </row>
    <row r="1799" spans="1:2" s="42" customFormat="1" x14ac:dyDescent="0.25">
      <c r="A1799" s="41"/>
      <c r="B1799" s="12"/>
    </row>
    <row r="1800" spans="1:2" s="42" customFormat="1" x14ac:dyDescent="0.25">
      <c r="A1800" s="41"/>
      <c r="B1800" s="12"/>
    </row>
    <row r="1801" spans="1:2" s="42" customFormat="1" x14ac:dyDescent="0.25">
      <c r="A1801" s="41"/>
      <c r="B1801" s="12"/>
    </row>
    <row r="1802" spans="1:2" s="42" customFormat="1" x14ac:dyDescent="0.25">
      <c r="A1802" s="41"/>
      <c r="B1802" s="12"/>
    </row>
    <row r="1803" spans="1:2" s="42" customFormat="1" x14ac:dyDescent="0.25">
      <c r="A1803" s="41"/>
      <c r="B1803" s="12"/>
    </row>
    <row r="1804" spans="1:2" s="42" customFormat="1" x14ac:dyDescent="0.25">
      <c r="A1804" s="41"/>
      <c r="B1804" s="12"/>
    </row>
    <row r="1805" spans="1:2" s="42" customFormat="1" x14ac:dyDescent="0.25">
      <c r="A1805" s="41"/>
      <c r="B1805" s="12"/>
    </row>
    <row r="1806" spans="1:2" s="42" customFormat="1" x14ac:dyDescent="0.25">
      <c r="A1806" s="41"/>
      <c r="B1806" s="12"/>
    </row>
    <row r="1807" spans="1:2" s="42" customFormat="1" x14ac:dyDescent="0.25">
      <c r="A1807" s="41"/>
      <c r="B1807" s="12"/>
    </row>
    <row r="1808" spans="1:2" s="42" customFormat="1" x14ac:dyDescent="0.25">
      <c r="A1808" s="41"/>
      <c r="B1808" s="12"/>
    </row>
    <row r="1809" spans="1:2" s="42" customFormat="1" x14ac:dyDescent="0.25">
      <c r="A1809" s="41"/>
      <c r="B1809" s="12"/>
    </row>
    <row r="1810" spans="1:2" s="42" customFormat="1" x14ac:dyDescent="0.25">
      <c r="A1810" s="41"/>
      <c r="B1810" s="12"/>
    </row>
    <row r="1811" spans="1:2" s="42" customFormat="1" x14ac:dyDescent="0.25">
      <c r="A1811" s="41"/>
      <c r="B1811" s="12"/>
    </row>
    <row r="1812" spans="1:2" s="42" customFormat="1" x14ac:dyDescent="0.25">
      <c r="A1812" s="41"/>
      <c r="B1812" s="12"/>
    </row>
    <row r="1813" spans="1:2" s="42" customFormat="1" x14ac:dyDescent="0.25">
      <c r="A1813" s="41"/>
      <c r="B1813" s="12"/>
    </row>
    <row r="1814" spans="1:2" s="42" customFormat="1" x14ac:dyDescent="0.25">
      <c r="A1814" s="41"/>
      <c r="B1814" s="12"/>
    </row>
    <row r="1815" spans="1:2" s="42" customFormat="1" x14ac:dyDescent="0.25">
      <c r="A1815" s="41"/>
      <c r="B1815" s="12"/>
    </row>
    <row r="1816" spans="1:2" s="42" customFormat="1" x14ac:dyDescent="0.25">
      <c r="A1816" s="41"/>
      <c r="B1816" s="12"/>
    </row>
    <row r="1817" spans="1:2" s="42" customFormat="1" x14ac:dyDescent="0.25">
      <c r="A1817" s="41"/>
      <c r="B1817" s="12"/>
    </row>
    <row r="1818" spans="1:2" s="42" customFormat="1" x14ac:dyDescent="0.25">
      <c r="A1818" s="41"/>
      <c r="B1818" s="12"/>
    </row>
    <row r="1819" spans="1:2" s="42" customFormat="1" x14ac:dyDescent="0.25">
      <c r="A1819" s="41"/>
      <c r="B1819" s="12"/>
    </row>
    <row r="1820" spans="1:2" s="42" customFormat="1" x14ac:dyDescent="0.25">
      <c r="A1820" s="41"/>
      <c r="B1820" s="12"/>
    </row>
    <row r="1821" spans="1:2" s="42" customFormat="1" x14ac:dyDescent="0.25">
      <c r="A1821" s="41"/>
      <c r="B1821" s="12"/>
    </row>
    <row r="1822" spans="1:2" s="42" customFormat="1" x14ac:dyDescent="0.25">
      <c r="A1822" s="41"/>
      <c r="B1822" s="12"/>
    </row>
    <row r="1823" spans="1:2" s="42" customFormat="1" x14ac:dyDescent="0.25">
      <c r="A1823" s="41"/>
      <c r="B1823" s="12"/>
    </row>
    <row r="1824" spans="1:2" s="42" customFormat="1" x14ac:dyDescent="0.25">
      <c r="A1824" s="41"/>
      <c r="B1824" s="12"/>
    </row>
    <row r="1825" spans="1:2" s="42" customFormat="1" x14ac:dyDescent="0.25">
      <c r="A1825" s="41"/>
      <c r="B1825" s="12"/>
    </row>
    <row r="1826" spans="1:2" s="42" customFormat="1" x14ac:dyDescent="0.25">
      <c r="A1826" s="41"/>
      <c r="B1826" s="12"/>
    </row>
    <row r="1827" spans="1:2" s="42" customFormat="1" x14ac:dyDescent="0.25">
      <c r="A1827" s="41"/>
      <c r="B1827" s="12"/>
    </row>
    <row r="1828" spans="1:2" s="42" customFormat="1" x14ac:dyDescent="0.25">
      <c r="A1828" s="41"/>
      <c r="B1828" s="12"/>
    </row>
    <row r="1829" spans="1:2" s="42" customFormat="1" x14ac:dyDescent="0.25">
      <c r="A1829" s="41"/>
      <c r="B1829" s="12"/>
    </row>
    <row r="1830" spans="1:2" s="42" customFormat="1" x14ac:dyDescent="0.25">
      <c r="A1830" s="41"/>
      <c r="B1830" s="12"/>
    </row>
    <row r="1831" spans="1:2" s="42" customFormat="1" x14ac:dyDescent="0.25">
      <c r="A1831" s="41"/>
      <c r="B1831" s="12"/>
    </row>
    <row r="1832" spans="1:2" s="42" customFormat="1" x14ac:dyDescent="0.25">
      <c r="A1832" s="41"/>
      <c r="B1832" s="12"/>
    </row>
    <row r="1833" spans="1:2" s="42" customFormat="1" x14ac:dyDescent="0.25">
      <c r="A1833" s="41"/>
      <c r="B1833" s="12"/>
    </row>
    <row r="1834" spans="1:2" s="42" customFormat="1" x14ac:dyDescent="0.25">
      <c r="A1834" s="41"/>
      <c r="B1834" s="12"/>
    </row>
    <row r="1835" spans="1:2" s="42" customFormat="1" x14ac:dyDescent="0.25">
      <c r="A1835" s="41"/>
      <c r="B1835" s="12"/>
    </row>
    <row r="1836" spans="1:2" s="42" customFormat="1" x14ac:dyDescent="0.25">
      <c r="A1836" s="41"/>
      <c r="B1836" s="12"/>
    </row>
    <row r="1837" spans="1:2" s="42" customFormat="1" x14ac:dyDescent="0.25">
      <c r="A1837" s="41"/>
      <c r="B1837" s="12"/>
    </row>
    <row r="1838" spans="1:2" s="42" customFormat="1" x14ac:dyDescent="0.25">
      <c r="A1838" s="41"/>
      <c r="B1838" s="12"/>
    </row>
    <row r="1839" spans="1:2" s="42" customFormat="1" x14ac:dyDescent="0.25">
      <c r="A1839" s="41"/>
      <c r="B1839" s="12"/>
    </row>
    <row r="1840" spans="1:2" s="42" customFormat="1" x14ac:dyDescent="0.25">
      <c r="A1840" s="41"/>
      <c r="B1840" s="12"/>
    </row>
    <row r="1841" spans="1:2" s="42" customFormat="1" x14ac:dyDescent="0.25">
      <c r="A1841" s="41"/>
      <c r="B1841" s="12"/>
    </row>
    <row r="1842" spans="1:2" s="42" customFormat="1" x14ac:dyDescent="0.25">
      <c r="A1842" s="41"/>
      <c r="B1842" s="12"/>
    </row>
    <row r="1843" spans="1:2" s="42" customFormat="1" x14ac:dyDescent="0.25">
      <c r="A1843" s="41"/>
      <c r="B1843" s="12"/>
    </row>
    <row r="1844" spans="1:2" s="42" customFormat="1" x14ac:dyDescent="0.25">
      <c r="A1844" s="41"/>
      <c r="B1844" s="12"/>
    </row>
    <row r="1845" spans="1:2" s="42" customFormat="1" x14ac:dyDescent="0.25">
      <c r="A1845" s="41"/>
      <c r="B1845" s="12"/>
    </row>
    <row r="1846" spans="1:2" s="42" customFormat="1" x14ac:dyDescent="0.25">
      <c r="A1846" s="41"/>
      <c r="B1846" s="12"/>
    </row>
    <row r="1847" spans="1:2" s="42" customFormat="1" x14ac:dyDescent="0.25">
      <c r="A1847" s="41"/>
      <c r="B1847" s="12"/>
    </row>
    <row r="1848" spans="1:2" s="42" customFormat="1" x14ac:dyDescent="0.25">
      <c r="A1848" s="41"/>
      <c r="B1848" s="12"/>
    </row>
    <row r="1849" spans="1:2" s="42" customFormat="1" x14ac:dyDescent="0.25">
      <c r="A1849" s="41"/>
      <c r="B1849" s="12"/>
    </row>
    <row r="1850" spans="1:2" s="42" customFormat="1" x14ac:dyDescent="0.25">
      <c r="A1850" s="41"/>
      <c r="B1850" s="12"/>
    </row>
    <row r="1851" spans="1:2" s="42" customFormat="1" x14ac:dyDescent="0.25">
      <c r="A1851" s="41"/>
      <c r="B1851" s="12"/>
    </row>
    <row r="1852" spans="1:2" s="42" customFormat="1" x14ac:dyDescent="0.25">
      <c r="A1852" s="41"/>
      <c r="B1852" s="12"/>
    </row>
    <row r="1853" spans="1:2" s="42" customFormat="1" x14ac:dyDescent="0.25">
      <c r="A1853" s="41"/>
      <c r="B1853" s="12"/>
    </row>
    <row r="1854" spans="1:2" s="42" customFormat="1" x14ac:dyDescent="0.25">
      <c r="A1854" s="41"/>
      <c r="B1854" s="12"/>
    </row>
    <row r="1855" spans="1:2" s="42" customFormat="1" x14ac:dyDescent="0.25">
      <c r="A1855" s="41"/>
      <c r="B1855" s="12"/>
    </row>
    <row r="1856" spans="1:2" s="42" customFormat="1" x14ac:dyDescent="0.25">
      <c r="A1856" s="41"/>
      <c r="B1856" s="12"/>
    </row>
    <row r="1857" spans="1:2" s="42" customFormat="1" x14ac:dyDescent="0.25">
      <c r="A1857" s="41"/>
      <c r="B1857" s="12"/>
    </row>
    <row r="1858" spans="1:2" s="42" customFormat="1" x14ac:dyDescent="0.25">
      <c r="A1858" s="41"/>
      <c r="B1858" s="12"/>
    </row>
    <row r="1859" spans="1:2" s="42" customFormat="1" x14ac:dyDescent="0.25">
      <c r="A1859" s="41"/>
      <c r="B1859" s="12"/>
    </row>
    <row r="1860" spans="1:2" s="42" customFormat="1" x14ac:dyDescent="0.25">
      <c r="A1860" s="41"/>
      <c r="B1860" s="12"/>
    </row>
    <row r="1861" spans="1:2" s="42" customFormat="1" x14ac:dyDescent="0.25">
      <c r="A1861" s="41"/>
      <c r="B1861" s="12"/>
    </row>
    <row r="1862" spans="1:2" s="42" customFormat="1" x14ac:dyDescent="0.25">
      <c r="A1862" s="41"/>
      <c r="B1862" s="12"/>
    </row>
    <row r="1863" spans="1:2" s="42" customFormat="1" x14ac:dyDescent="0.25">
      <c r="A1863" s="41"/>
      <c r="B1863" s="12"/>
    </row>
    <row r="1864" spans="1:2" s="42" customFormat="1" x14ac:dyDescent="0.25">
      <c r="A1864" s="41"/>
      <c r="B1864" s="12"/>
    </row>
    <row r="1865" spans="1:2" s="42" customFormat="1" x14ac:dyDescent="0.25">
      <c r="A1865" s="41"/>
      <c r="B1865" s="12"/>
    </row>
    <row r="1866" spans="1:2" s="42" customFormat="1" x14ac:dyDescent="0.25">
      <c r="A1866" s="41"/>
      <c r="B1866" s="12"/>
    </row>
    <row r="1867" spans="1:2" s="42" customFormat="1" x14ac:dyDescent="0.25">
      <c r="A1867" s="41"/>
      <c r="B1867" s="12"/>
    </row>
    <row r="1868" spans="1:2" s="42" customFormat="1" x14ac:dyDescent="0.25">
      <c r="A1868" s="41"/>
      <c r="B1868" s="12"/>
    </row>
    <row r="1869" spans="1:2" s="42" customFormat="1" x14ac:dyDescent="0.25">
      <c r="A1869" s="41"/>
      <c r="B1869" s="12"/>
    </row>
    <row r="1870" spans="1:2" s="42" customFormat="1" x14ac:dyDescent="0.25">
      <c r="A1870" s="41"/>
      <c r="B1870" s="12"/>
    </row>
    <row r="1871" spans="1:2" s="42" customFormat="1" x14ac:dyDescent="0.25">
      <c r="A1871" s="41"/>
      <c r="B1871" s="12"/>
    </row>
    <row r="1872" spans="1:2" s="42" customFormat="1" x14ac:dyDescent="0.25">
      <c r="A1872" s="41"/>
      <c r="B1872" s="12"/>
    </row>
    <row r="1873" spans="1:2" s="42" customFormat="1" x14ac:dyDescent="0.25">
      <c r="A1873" s="41"/>
      <c r="B1873" s="12"/>
    </row>
    <row r="1874" spans="1:2" s="42" customFormat="1" x14ac:dyDescent="0.25">
      <c r="A1874" s="41"/>
      <c r="B1874" s="12"/>
    </row>
    <row r="1875" spans="1:2" s="42" customFormat="1" x14ac:dyDescent="0.25">
      <c r="A1875" s="41"/>
      <c r="B1875" s="12"/>
    </row>
    <row r="1876" spans="1:2" s="42" customFormat="1" x14ac:dyDescent="0.25">
      <c r="A1876" s="41"/>
      <c r="B1876" s="12"/>
    </row>
    <row r="1877" spans="1:2" s="42" customFormat="1" x14ac:dyDescent="0.25">
      <c r="A1877" s="41"/>
      <c r="B1877" s="12"/>
    </row>
    <row r="1878" spans="1:2" s="42" customFormat="1" x14ac:dyDescent="0.25">
      <c r="A1878" s="41"/>
      <c r="B1878" s="12"/>
    </row>
    <row r="1879" spans="1:2" s="42" customFormat="1" x14ac:dyDescent="0.25">
      <c r="A1879" s="41"/>
      <c r="B1879" s="12"/>
    </row>
    <row r="1880" spans="1:2" s="42" customFormat="1" x14ac:dyDescent="0.25">
      <c r="A1880" s="41"/>
      <c r="B1880" s="12"/>
    </row>
    <row r="1881" spans="1:2" s="42" customFormat="1" x14ac:dyDescent="0.25">
      <c r="A1881" s="41"/>
      <c r="B1881" s="12"/>
    </row>
    <row r="1882" spans="1:2" s="42" customFormat="1" x14ac:dyDescent="0.25">
      <c r="A1882" s="41"/>
      <c r="B1882" s="12"/>
    </row>
    <row r="1883" spans="1:2" s="42" customFormat="1" x14ac:dyDescent="0.25">
      <c r="A1883" s="41"/>
      <c r="B1883" s="12"/>
    </row>
    <row r="1884" spans="1:2" s="42" customFormat="1" x14ac:dyDescent="0.25">
      <c r="A1884" s="41"/>
      <c r="B1884" s="12"/>
    </row>
    <row r="1885" spans="1:2" s="42" customFormat="1" x14ac:dyDescent="0.25">
      <c r="A1885" s="41"/>
      <c r="B1885" s="12"/>
    </row>
    <row r="1886" spans="1:2" s="42" customFormat="1" x14ac:dyDescent="0.25">
      <c r="A1886" s="41"/>
      <c r="B1886" s="12"/>
    </row>
    <row r="1887" spans="1:2" s="42" customFormat="1" x14ac:dyDescent="0.25">
      <c r="A1887" s="41"/>
      <c r="B1887" s="12"/>
    </row>
    <row r="1888" spans="1:2" s="42" customFormat="1" x14ac:dyDescent="0.25">
      <c r="A1888" s="41"/>
      <c r="B1888" s="12"/>
    </row>
    <row r="1889" spans="1:2" s="42" customFormat="1" x14ac:dyDescent="0.25">
      <c r="A1889" s="41"/>
      <c r="B1889" s="12"/>
    </row>
    <row r="1890" spans="1:2" s="42" customFormat="1" x14ac:dyDescent="0.25">
      <c r="A1890" s="41"/>
      <c r="B1890" s="12"/>
    </row>
    <row r="1891" spans="1:2" s="42" customFormat="1" x14ac:dyDescent="0.25">
      <c r="A1891" s="41"/>
      <c r="B1891" s="12"/>
    </row>
    <row r="1892" spans="1:2" s="42" customFormat="1" x14ac:dyDescent="0.25">
      <c r="A1892" s="41"/>
      <c r="B1892" s="12"/>
    </row>
    <row r="1893" spans="1:2" s="42" customFormat="1" x14ac:dyDescent="0.25">
      <c r="A1893" s="41"/>
      <c r="B1893" s="12"/>
    </row>
    <row r="1894" spans="1:2" s="42" customFormat="1" x14ac:dyDescent="0.25">
      <c r="A1894" s="41"/>
      <c r="B1894" s="12"/>
    </row>
    <row r="1895" spans="1:2" s="42" customFormat="1" x14ac:dyDescent="0.25">
      <c r="A1895" s="41"/>
      <c r="B1895" s="12"/>
    </row>
    <row r="1896" spans="1:2" s="42" customFormat="1" x14ac:dyDescent="0.25">
      <c r="A1896" s="41"/>
      <c r="B1896" s="12"/>
    </row>
    <row r="1897" spans="1:2" s="42" customFormat="1" x14ac:dyDescent="0.25">
      <c r="A1897" s="41"/>
      <c r="B1897" s="12"/>
    </row>
    <row r="1898" spans="1:2" s="42" customFormat="1" x14ac:dyDescent="0.25">
      <c r="A1898" s="41"/>
      <c r="B1898" s="12"/>
    </row>
    <row r="1899" spans="1:2" s="42" customFormat="1" x14ac:dyDescent="0.25">
      <c r="A1899" s="41"/>
      <c r="B1899" s="12"/>
    </row>
    <row r="1900" spans="1:2" s="42" customFormat="1" x14ac:dyDescent="0.25">
      <c r="A1900" s="41"/>
      <c r="B1900" s="12"/>
    </row>
    <row r="1901" spans="1:2" s="42" customFormat="1" x14ac:dyDescent="0.25">
      <c r="A1901" s="41"/>
      <c r="B1901" s="12"/>
    </row>
    <row r="1902" spans="1:2" s="42" customFormat="1" x14ac:dyDescent="0.25">
      <c r="A1902" s="41"/>
      <c r="B1902" s="12"/>
    </row>
    <row r="1903" spans="1:2" s="42" customFormat="1" x14ac:dyDescent="0.25">
      <c r="A1903" s="41"/>
      <c r="B1903" s="12"/>
    </row>
    <row r="1904" spans="1:2" s="42" customFormat="1" x14ac:dyDescent="0.25">
      <c r="A1904" s="41"/>
      <c r="B1904" s="12"/>
    </row>
    <row r="1905" spans="1:2" s="42" customFormat="1" x14ac:dyDescent="0.25">
      <c r="A1905" s="41"/>
      <c r="B1905" s="12"/>
    </row>
    <row r="1906" spans="1:2" s="42" customFormat="1" x14ac:dyDescent="0.25">
      <c r="A1906" s="41"/>
      <c r="B1906" s="12"/>
    </row>
    <row r="1907" spans="1:2" s="42" customFormat="1" x14ac:dyDescent="0.25">
      <c r="A1907" s="41"/>
      <c r="B1907" s="12"/>
    </row>
    <row r="1908" spans="1:2" s="42" customFormat="1" x14ac:dyDescent="0.25">
      <c r="A1908" s="41"/>
      <c r="B1908" s="12"/>
    </row>
    <row r="1909" spans="1:2" s="42" customFormat="1" x14ac:dyDescent="0.25">
      <c r="A1909" s="41"/>
      <c r="B1909" s="12"/>
    </row>
    <row r="1910" spans="1:2" s="42" customFormat="1" x14ac:dyDescent="0.25">
      <c r="A1910" s="41"/>
      <c r="B1910" s="12"/>
    </row>
    <row r="1911" spans="1:2" s="42" customFormat="1" x14ac:dyDescent="0.25">
      <c r="A1911" s="41"/>
      <c r="B1911" s="12"/>
    </row>
    <row r="1912" spans="1:2" s="42" customFormat="1" x14ac:dyDescent="0.25">
      <c r="A1912" s="41"/>
      <c r="B1912" s="12"/>
    </row>
    <row r="1913" spans="1:2" s="42" customFormat="1" x14ac:dyDescent="0.25">
      <c r="A1913" s="41"/>
      <c r="B1913" s="12"/>
    </row>
    <row r="1914" spans="1:2" s="42" customFormat="1" x14ac:dyDescent="0.25">
      <c r="A1914" s="41"/>
      <c r="B1914" s="12"/>
    </row>
    <row r="1915" spans="1:2" s="42" customFormat="1" x14ac:dyDescent="0.25">
      <c r="A1915" s="41"/>
      <c r="B1915" s="12"/>
    </row>
    <row r="1916" spans="1:2" s="42" customFormat="1" x14ac:dyDescent="0.25">
      <c r="A1916" s="41"/>
      <c r="B1916" s="12"/>
    </row>
    <row r="1917" spans="1:2" s="42" customFormat="1" x14ac:dyDescent="0.25">
      <c r="A1917" s="41"/>
      <c r="B1917" s="12"/>
    </row>
    <row r="1918" spans="1:2" s="42" customFormat="1" x14ac:dyDescent="0.25">
      <c r="A1918" s="41"/>
      <c r="B1918" s="12"/>
    </row>
    <row r="1919" spans="1:2" s="42" customFormat="1" x14ac:dyDescent="0.25">
      <c r="A1919" s="41"/>
      <c r="B1919" s="12"/>
    </row>
    <row r="1920" spans="1:2" s="42" customFormat="1" x14ac:dyDescent="0.25">
      <c r="A1920" s="41"/>
      <c r="B1920" s="12"/>
    </row>
    <row r="1921" spans="1:2" s="42" customFormat="1" x14ac:dyDescent="0.25">
      <c r="A1921" s="41"/>
      <c r="B1921" s="12"/>
    </row>
    <row r="1922" spans="1:2" s="42" customFormat="1" x14ac:dyDescent="0.25">
      <c r="A1922" s="41"/>
      <c r="B1922" s="12"/>
    </row>
    <row r="1923" spans="1:2" s="42" customFormat="1" x14ac:dyDescent="0.25">
      <c r="A1923" s="41"/>
      <c r="B1923" s="12"/>
    </row>
    <row r="1924" spans="1:2" s="42" customFormat="1" x14ac:dyDescent="0.25">
      <c r="A1924" s="41"/>
      <c r="B1924" s="12"/>
    </row>
    <row r="1925" spans="1:2" s="42" customFormat="1" x14ac:dyDescent="0.25">
      <c r="A1925" s="41"/>
      <c r="B1925" s="12"/>
    </row>
    <row r="1926" spans="1:2" s="42" customFormat="1" x14ac:dyDescent="0.25">
      <c r="A1926" s="41"/>
      <c r="B1926" s="12"/>
    </row>
    <row r="1927" spans="1:2" s="42" customFormat="1" x14ac:dyDescent="0.25">
      <c r="A1927" s="41"/>
      <c r="B1927" s="12"/>
    </row>
    <row r="1928" spans="1:2" s="42" customFormat="1" x14ac:dyDescent="0.25">
      <c r="A1928" s="41"/>
      <c r="B1928" s="12"/>
    </row>
    <row r="1929" spans="1:2" s="42" customFormat="1" x14ac:dyDescent="0.25">
      <c r="A1929" s="41"/>
      <c r="B1929" s="12"/>
    </row>
    <row r="1930" spans="1:2" s="42" customFormat="1" x14ac:dyDescent="0.25">
      <c r="A1930" s="41"/>
      <c r="B1930" s="12"/>
    </row>
    <row r="1931" spans="1:2" s="42" customFormat="1" x14ac:dyDescent="0.25">
      <c r="A1931" s="41"/>
      <c r="B1931" s="12"/>
    </row>
    <row r="1932" spans="1:2" s="42" customFormat="1" x14ac:dyDescent="0.25">
      <c r="A1932" s="41"/>
      <c r="B1932" s="12"/>
    </row>
    <row r="1933" spans="1:2" s="42" customFormat="1" x14ac:dyDescent="0.25">
      <c r="A1933" s="41"/>
      <c r="B1933" s="12"/>
    </row>
    <row r="1934" spans="1:2" s="42" customFormat="1" x14ac:dyDescent="0.25">
      <c r="A1934" s="41"/>
      <c r="B1934" s="12"/>
    </row>
    <row r="1935" spans="1:2" s="42" customFormat="1" x14ac:dyDescent="0.25">
      <c r="A1935" s="41"/>
      <c r="B1935" s="12"/>
    </row>
    <row r="1936" spans="1:2" s="42" customFormat="1" x14ac:dyDescent="0.25">
      <c r="A1936" s="41"/>
      <c r="B1936" s="12"/>
    </row>
    <row r="1937" spans="1:2" s="42" customFormat="1" x14ac:dyDescent="0.25">
      <c r="A1937" s="41"/>
      <c r="B1937" s="12"/>
    </row>
    <row r="1938" spans="1:2" s="42" customFormat="1" x14ac:dyDescent="0.25">
      <c r="A1938" s="41"/>
      <c r="B1938" s="12"/>
    </row>
    <row r="1939" spans="1:2" s="42" customFormat="1" x14ac:dyDescent="0.25">
      <c r="A1939" s="41"/>
      <c r="B1939" s="12"/>
    </row>
    <row r="1940" spans="1:2" s="42" customFormat="1" x14ac:dyDescent="0.25">
      <c r="A1940" s="41"/>
      <c r="B1940" s="12"/>
    </row>
    <row r="1941" spans="1:2" s="42" customFormat="1" x14ac:dyDescent="0.25">
      <c r="A1941" s="41"/>
      <c r="B1941" s="12"/>
    </row>
    <row r="1942" spans="1:2" s="42" customFormat="1" x14ac:dyDescent="0.25">
      <c r="A1942" s="41"/>
      <c r="B1942" s="12"/>
    </row>
    <row r="1943" spans="1:2" s="42" customFormat="1" x14ac:dyDescent="0.25">
      <c r="A1943" s="41"/>
      <c r="B1943" s="12"/>
    </row>
    <row r="1944" spans="1:2" s="42" customFormat="1" x14ac:dyDescent="0.25">
      <c r="A1944" s="41"/>
      <c r="B1944" s="12"/>
    </row>
    <row r="1945" spans="1:2" s="42" customFormat="1" x14ac:dyDescent="0.25">
      <c r="A1945" s="41"/>
      <c r="B1945" s="12"/>
    </row>
    <row r="1946" spans="1:2" s="42" customFormat="1" x14ac:dyDescent="0.25">
      <c r="A1946" s="41"/>
      <c r="B1946" s="12"/>
    </row>
    <row r="1947" spans="1:2" s="42" customFormat="1" x14ac:dyDescent="0.25">
      <c r="A1947" s="41"/>
      <c r="B1947" s="12"/>
    </row>
    <row r="1948" spans="1:2" s="42" customFormat="1" x14ac:dyDescent="0.25">
      <c r="A1948" s="41"/>
      <c r="B1948" s="12"/>
    </row>
    <row r="1949" spans="1:2" s="42" customFormat="1" x14ac:dyDescent="0.25">
      <c r="A1949" s="41"/>
      <c r="B1949" s="12"/>
    </row>
    <row r="1950" spans="1:2" s="42" customFormat="1" x14ac:dyDescent="0.25">
      <c r="A1950" s="41"/>
      <c r="B1950" s="12"/>
    </row>
    <row r="1951" spans="1:2" s="42" customFormat="1" x14ac:dyDescent="0.25">
      <c r="A1951" s="41"/>
      <c r="B1951" s="12"/>
    </row>
    <row r="1952" spans="1:2" s="42" customFormat="1" x14ac:dyDescent="0.25">
      <c r="A1952" s="41"/>
      <c r="B1952" s="12"/>
    </row>
    <row r="1953" spans="1:2" s="42" customFormat="1" x14ac:dyDescent="0.25">
      <c r="A1953" s="41"/>
      <c r="B1953" s="12"/>
    </row>
    <row r="1954" spans="1:2" s="42" customFormat="1" x14ac:dyDescent="0.25">
      <c r="A1954" s="41"/>
      <c r="B1954" s="12"/>
    </row>
    <row r="1955" spans="1:2" s="42" customFormat="1" x14ac:dyDescent="0.25">
      <c r="A1955" s="41"/>
      <c r="B1955" s="12"/>
    </row>
    <row r="1956" spans="1:2" s="42" customFormat="1" x14ac:dyDescent="0.25">
      <c r="A1956" s="41"/>
      <c r="B1956" s="12"/>
    </row>
    <row r="1957" spans="1:2" s="42" customFormat="1" x14ac:dyDescent="0.25">
      <c r="A1957" s="41"/>
      <c r="B1957" s="12"/>
    </row>
    <row r="1958" spans="1:2" s="42" customFormat="1" x14ac:dyDescent="0.25">
      <c r="A1958" s="41"/>
      <c r="B1958" s="12"/>
    </row>
    <row r="1959" spans="1:2" s="42" customFormat="1" x14ac:dyDescent="0.25">
      <c r="A1959" s="41"/>
      <c r="B1959" s="12"/>
    </row>
    <row r="1960" spans="1:2" s="42" customFormat="1" x14ac:dyDescent="0.25">
      <c r="A1960" s="41"/>
      <c r="B1960" s="12"/>
    </row>
    <row r="1961" spans="1:2" s="42" customFormat="1" x14ac:dyDescent="0.25">
      <c r="A1961" s="41"/>
      <c r="B1961" s="12"/>
    </row>
    <row r="1962" spans="1:2" s="42" customFormat="1" x14ac:dyDescent="0.25">
      <c r="A1962" s="41"/>
      <c r="B1962" s="12"/>
    </row>
    <row r="1963" spans="1:2" s="42" customFormat="1" x14ac:dyDescent="0.25">
      <c r="A1963" s="41"/>
      <c r="B1963" s="12"/>
    </row>
    <row r="1964" spans="1:2" s="42" customFormat="1" x14ac:dyDescent="0.25">
      <c r="A1964" s="41"/>
      <c r="B1964" s="12"/>
    </row>
    <row r="1965" spans="1:2" s="42" customFormat="1" x14ac:dyDescent="0.25">
      <c r="A1965" s="41"/>
      <c r="B1965" s="12"/>
    </row>
    <row r="1966" spans="1:2" s="42" customFormat="1" x14ac:dyDescent="0.25">
      <c r="A1966" s="41"/>
      <c r="B1966" s="12"/>
    </row>
    <row r="1967" spans="1:2" s="42" customFormat="1" x14ac:dyDescent="0.25">
      <c r="A1967" s="41"/>
      <c r="B1967" s="12"/>
    </row>
    <row r="1968" spans="1:2" s="42" customFormat="1" x14ac:dyDescent="0.25">
      <c r="A1968" s="41"/>
      <c r="B1968" s="12"/>
    </row>
    <row r="1969" spans="1:2" s="42" customFormat="1" x14ac:dyDescent="0.25">
      <c r="A1969" s="41"/>
      <c r="B1969" s="12"/>
    </row>
    <row r="1970" spans="1:2" s="42" customFormat="1" x14ac:dyDescent="0.25">
      <c r="A1970" s="41"/>
      <c r="B1970" s="12"/>
    </row>
    <row r="1971" spans="1:2" s="42" customFormat="1" x14ac:dyDescent="0.25">
      <c r="A1971" s="41"/>
      <c r="B1971" s="12"/>
    </row>
    <row r="1972" spans="1:2" s="42" customFormat="1" x14ac:dyDescent="0.25">
      <c r="A1972" s="41"/>
      <c r="B1972" s="12"/>
    </row>
    <row r="1973" spans="1:2" s="42" customFormat="1" x14ac:dyDescent="0.25">
      <c r="A1973" s="41"/>
      <c r="B1973" s="12"/>
    </row>
    <row r="1974" spans="1:2" s="42" customFormat="1" x14ac:dyDescent="0.25">
      <c r="A1974" s="41"/>
      <c r="B1974" s="12"/>
    </row>
    <row r="1975" spans="1:2" s="42" customFormat="1" x14ac:dyDescent="0.25">
      <c r="A1975" s="41"/>
      <c r="B1975" s="12"/>
    </row>
    <row r="1976" spans="1:2" s="42" customFormat="1" x14ac:dyDescent="0.25">
      <c r="A1976" s="41"/>
      <c r="B1976" s="12"/>
    </row>
    <row r="1977" spans="1:2" s="42" customFormat="1" x14ac:dyDescent="0.25">
      <c r="A1977" s="41"/>
      <c r="B1977" s="12"/>
    </row>
    <row r="1978" spans="1:2" s="42" customFormat="1" x14ac:dyDescent="0.25">
      <c r="A1978" s="41"/>
      <c r="B1978" s="12"/>
    </row>
    <row r="1979" spans="1:2" s="42" customFormat="1" x14ac:dyDescent="0.25">
      <c r="A1979" s="41"/>
      <c r="B1979" s="12"/>
    </row>
    <row r="1980" spans="1:2" s="42" customFormat="1" x14ac:dyDescent="0.25">
      <c r="A1980" s="41"/>
      <c r="B1980" s="12"/>
    </row>
    <row r="1981" spans="1:2" s="42" customFormat="1" x14ac:dyDescent="0.25">
      <c r="A1981" s="41"/>
      <c r="B1981" s="12"/>
    </row>
    <row r="1982" spans="1:2" s="42" customFormat="1" x14ac:dyDescent="0.25">
      <c r="A1982" s="41"/>
      <c r="B1982" s="12"/>
    </row>
    <row r="1983" spans="1:2" s="42" customFormat="1" x14ac:dyDescent="0.25">
      <c r="A1983" s="41"/>
      <c r="B1983" s="12"/>
    </row>
    <row r="1984" spans="1:2" s="42" customFormat="1" x14ac:dyDescent="0.25">
      <c r="A1984" s="41"/>
      <c r="B1984" s="12"/>
    </row>
    <row r="1985" spans="1:2" s="42" customFormat="1" x14ac:dyDescent="0.25">
      <c r="A1985" s="41"/>
      <c r="B1985" s="12"/>
    </row>
    <row r="1986" spans="1:2" s="42" customFormat="1" x14ac:dyDescent="0.25">
      <c r="A1986" s="41"/>
      <c r="B1986" s="12"/>
    </row>
    <row r="1987" spans="1:2" s="42" customFormat="1" x14ac:dyDescent="0.25">
      <c r="A1987" s="41"/>
      <c r="B1987" s="12"/>
    </row>
    <row r="1988" spans="1:2" s="42" customFormat="1" x14ac:dyDescent="0.25">
      <c r="A1988" s="41"/>
      <c r="B1988" s="12"/>
    </row>
    <row r="1989" spans="1:2" s="42" customFormat="1" x14ac:dyDescent="0.25">
      <c r="A1989" s="41"/>
      <c r="B1989" s="12"/>
    </row>
    <row r="1990" spans="1:2" s="42" customFormat="1" x14ac:dyDescent="0.25">
      <c r="A1990" s="41"/>
      <c r="B1990" s="12"/>
    </row>
    <row r="1991" spans="1:2" s="42" customFormat="1" x14ac:dyDescent="0.25">
      <c r="A1991" s="41"/>
      <c r="B1991" s="12"/>
    </row>
    <row r="1992" spans="1:2" s="42" customFormat="1" x14ac:dyDescent="0.25">
      <c r="A1992" s="41"/>
      <c r="B1992" s="12"/>
    </row>
    <row r="1993" spans="1:2" s="42" customFormat="1" x14ac:dyDescent="0.25">
      <c r="A1993" s="41"/>
      <c r="B1993" s="12"/>
    </row>
    <row r="1994" spans="1:2" s="42" customFormat="1" x14ac:dyDescent="0.25">
      <c r="A1994" s="41"/>
      <c r="B1994" s="12"/>
    </row>
    <row r="1995" spans="1:2" s="42" customFormat="1" x14ac:dyDescent="0.25">
      <c r="A1995" s="41"/>
      <c r="B1995" s="12"/>
    </row>
    <row r="1996" spans="1:2" s="42" customFormat="1" x14ac:dyDescent="0.25">
      <c r="A1996" s="41"/>
      <c r="B1996" s="12"/>
    </row>
    <row r="1997" spans="1:2" s="42" customFormat="1" x14ac:dyDescent="0.25">
      <c r="A1997" s="41"/>
      <c r="B1997" s="12"/>
    </row>
    <row r="1998" spans="1:2" s="42" customFormat="1" x14ac:dyDescent="0.25">
      <c r="A1998" s="41"/>
      <c r="B1998" s="12"/>
    </row>
    <row r="1999" spans="1:2" s="42" customFormat="1" x14ac:dyDescent="0.25">
      <c r="A1999" s="41"/>
      <c r="B1999" s="12"/>
    </row>
    <row r="2000" spans="1:2" s="42" customFormat="1" x14ac:dyDescent="0.25">
      <c r="A2000" s="41"/>
      <c r="B2000" s="12"/>
    </row>
    <row r="2001" spans="1:2" s="42" customFormat="1" x14ac:dyDescent="0.25">
      <c r="A2001" s="41"/>
      <c r="B2001" s="12"/>
    </row>
    <row r="2002" spans="1:2" s="42" customFormat="1" x14ac:dyDescent="0.25">
      <c r="A2002" s="41"/>
      <c r="B2002" s="12"/>
    </row>
    <row r="2003" spans="1:2" s="42" customFormat="1" x14ac:dyDescent="0.25">
      <c r="A2003" s="41"/>
      <c r="B2003" s="12"/>
    </row>
    <row r="2004" spans="1:2" s="42" customFormat="1" x14ac:dyDescent="0.25">
      <c r="A2004" s="41"/>
      <c r="B2004" s="12"/>
    </row>
    <row r="2005" spans="1:2" s="42" customFormat="1" x14ac:dyDescent="0.25">
      <c r="A2005" s="41"/>
      <c r="B2005" s="12"/>
    </row>
    <row r="2006" spans="1:2" s="42" customFormat="1" x14ac:dyDescent="0.25">
      <c r="A2006" s="41"/>
      <c r="B2006" s="12"/>
    </row>
    <row r="2007" spans="1:2" s="42" customFormat="1" x14ac:dyDescent="0.25">
      <c r="A2007" s="41"/>
      <c r="B2007" s="12"/>
    </row>
    <row r="2008" spans="1:2" s="42" customFormat="1" x14ac:dyDescent="0.25">
      <c r="A2008" s="41"/>
      <c r="B2008" s="12"/>
    </row>
    <row r="2009" spans="1:2" s="42" customFormat="1" x14ac:dyDescent="0.25">
      <c r="A2009" s="41"/>
      <c r="B2009" s="12"/>
    </row>
    <row r="2010" spans="1:2" s="42" customFormat="1" x14ac:dyDescent="0.25">
      <c r="A2010" s="41"/>
      <c r="B2010" s="12"/>
    </row>
    <row r="2011" spans="1:2" s="42" customFormat="1" x14ac:dyDescent="0.25">
      <c r="A2011" s="41"/>
      <c r="B2011" s="12"/>
    </row>
    <row r="2012" spans="1:2" s="42" customFormat="1" x14ac:dyDescent="0.25">
      <c r="A2012" s="41"/>
      <c r="B2012" s="12"/>
    </row>
    <row r="2013" spans="1:2" s="42" customFormat="1" x14ac:dyDescent="0.25">
      <c r="A2013" s="41"/>
      <c r="B2013" s="12"/>
    </row>
    <row r="2014" spans="1:2" s="42" customFormat="1" x14ac:dyDescent="0.25">
      <c r="A2014" s="41"/>
      <c r="B2014" s="12"/>
    </row>
    <row r="2015" spans="1:2" s="42" customFormat="1" x14ac:dyDescent="0.25">
      <c r="A2015" s="41"/>
      <c r="B2015" s="12"/>
    </row>
    <row r="2016" spans="1:2" s="42" customFormat="1" x14ac:dyDescent="0.25">
      <c r="A2016" s="41"/>
      <c r="B2016" s="12"/>
    </row>
    <row r="2017" spans="1:2" s="42" customFormat="1" x14ac:dyDescent="0.25">
      <c r="A2017" s="41"/>
      <c r="B2017" s="12"/>
    </row>
    <row r="2018" spans="1:2" s="42" customFormat="1" x14ac:dyDescent="0.25">
      <c r="A2018" s="41"/>
      <c r="B2018" s="12"/>
    </row>
    <row r="2019" spans="1:2" s="42" customFormat="1" x14ac:dyDescent="0.25">
      <c r="A2019" s="41"/>
      <c r="B2019" s="12"/>
    </row>
    <row r="2020" spans="1:2" s="42" customFormat="1" x14ac:dyDescent="0.25">
      <c r="A2020" s="41"/>
      <c r="B2020" s="12"/>
    </row>
    <row r="2021" spans="1:2" s="42" customFormat="1" x14ac:dyDescent="0.25">
      <c r="A2021" s="41"/>
      <c r="B2021" s="12"/>
    </row>
    <row r="2022" spans="1:2" s="42" customFormat="1" x14ac:dyDescent="0.25">
      <c r="A2022" s="41"/>
      <c r="B2022" s="12"/>
    </row>
    <row r="2023" spans="1:2" s="42" customFormat="1" x14ac:dyDescent="0.25">
      <c r="A2023" s="41"/>
      <c r="B2023" s="12"/>
    </row>
    <row r="2024" spans="1:2" s="42" customFormat="1" x14ac:dyDescent="0.25">
      <c r="A2024" s="41"/>
      <c r="B2024" s="12"/>
    </row>
    <row r="2025" spans="1:2" s="42" customFormat="1" x14ac:dyDescent="0.25">
      <c r="A2025" s="41"/>
      <c r="B2025" s="12"/>
    </row>
    <row r="2026" spans="1:2" s="42" customFormat="1" x14ac:dyDescent="0.25">
      <c r="A2026" s="41"/>
      <c r="B2026" s="12"/>
    </row>
    <row r="2027" spans="1:2" s="42" customFormat="1" x14ac:dyDescent="0.25">
      <c r="A2027" s="41"/>
      <c r="B2027" s="12"/>
    </row>
    <row r="2028" spans="1:2" s="42" customFormat="1" x14ac:dyDescent="0.25">
      <c r="A2028" s="41"/>
      <c r="B2028" s="12"/>
    </row>
    <row r="2029" spans="1:2" s="42" customFormat="1" x14ac:dyDescent="0.25">
      <c r="A2029" s="41"/>
      <c r="B2029" s="12"/>
    </row>
    <row r="2030" spans="1:2" s="42" customFormat="1" x14ac:dyDescent="0.25">
      <c r="A2030" s="41"/>
      <c r="B2030" s="12"/>
    </row>
    <row r="2031" spans="1:2" s="42" customFormat="1" x14ac:dyDescent="0.25">
      <c r="A2031" s="41"/>
      <c r="B2031" s="12"/>
    </row>
    <row r="2032" spans="1:2" s="42" customFormat="1" x14ac:dyDescent="0.25">
      <c r="A2032" s="41"/>
      <c r="B2032" s="12"/>
    </row>
    <row r="2033" spans="1:2" s="42" customFormat="1" x14ac:dyDescent="0.25">
      <c r="A2033" s="41"/>
      <c r="B2033" s="12"/>
    </row>
    <row r="2034" spans="1:2" s="42" customFormat="1" x14ac:dyDescent="0.25">
      <c r="A2034" s="41"/>
      <c r="B2034" s="12"/>
    </row>
    <row r="2035" spans="1:2" s="42" customFormat="1" x14ac:dyDescent="0.25">
      <c r="A2035" s="41"/>
      <c r="B2035" s="12"/>
    </row>
    <row r="2036" spans="1:2" s="42" customFormat="1" x14ac:dyDescent="0.25">
      <c r="A2036" s="41"/>
      <c r="B2036" s="12"/>
    </row>
    <row r="2037" spans="1:2" s="42" customFormat="1" x14ac:dyDescent="0.25">
      <c r="A2037" s="41"/>
      <c r="B2037" s="12"/>
    </row>
    <row r="2038" spans="1:2" s="42" customFormat="1" x14ac:dyDescent="0.25">
      <c r="A2038" s="41"/>
      <c r="B2038" s="12"/>
    </row>
    <row r="2039" spans="1:2" s="42" customFormat="1" x14ac:dyDescent="0.25">
      <c r="A2039" s="41"/>
      <c r="B2039" s="12"/>
    </row>
    <row r="2040" spans="1:2" s="42" customFormat="1" x14ac:dyDescent="0.25">
      <c r="A2040" s="41"/>
      <c r="B2040" s="12"/>
    </row>
    <row r="2041" spans="1:2" s="42" customFormat="1" x14ac:dyDescent="0.25">
      <c r="A2041" s="41"/>
      <c r="B2041" s="12"/>
    </row>
    <row r="2042" spans="1:2" s="42" customFormat="1" x14ac:dyDescent="0.25">
      <c r="A2042" s="41"/>
      <c r="B2042" s="12"/>
    </row>
    <row r="2043" spans="1:2" s="42" customFormat="1" x14ac:dyDescent="0.25">
      <c r="A2043" s="41"/>
      <c r="B2043" s="12"/>
    </row>
    <row r="2044" spans="1:2" s="42" customFormat="1" x14ac:dyDescent="0.25">
      <c r="A2044" s="41"/>
      <c r="B2044" s="12"/>
    </row>
    <row r="2045" spans="1:2" s="42" customFormat="1" x14ac:dyDescent="0.25">
      <c r="A2045" s="41"/>
      <c r="B2045" s="12"/>
    </row>
    <row r="2046" spans="1:2" s="42" customFormat="1" x14ac:dyDescent="0.25">
      <c r="A2046" s="41"/>
      <c r="B2046" s="12"/>
    </row>
    <row r="2047" spans="1:2" s="42" customFormat="1" x14ac:dyDescent="0.25">
      <c r="A2047" s="41"/>
      <c r="B2047" s="12"/>
    </row>
    <row r="2048" spans="1:2" s="42" customFormat="1" x14ac:dyDescent="0.25">
      <c r="A2048" s="41"/>
      <c r="B2048" s="12"/>
    </row>
    <row r="2049" spans="1:2" s="42" customFormat="1" x14ac:dyDescent="0.25">
      <c r="A2049" s="41"/>
      <c r="B2049" s="12"/>
    </row>
    <row r="2050" spans="1:2" s="42" customFormat="1" x14ac:dyDescent="0.25">
      <c r="A2050" s="41"/>
      <c r="B2050" s="12"/>
    </row>
    <row r="2051" spans="1:2" s="42" customFormat="1" x14ac:dyDescent="0.25">
      <c r="A2051" s="41"/>
      <c r="B2051" s="12"/>
    </row>
    <row r="2052" spans="1:2" s="42" customFormat="1" x14ac:dyDescent="0.25">
      <c r="A2052" s="41"/>
      <c r="B2052" s="12"/>
    </row>
    <row r="2053" spans="1:2" s="42" customFormat="1" x14ac:dyDescent="0.25">
      <c r="A2053" s="41"/>
      <c r="B2053" s="12"/>
    </row>
    <row r="2054" spans="1:2" s="42" customFormat="1" x14ac:dyDescent="0.25">
      <c r="A2054" s="41"/>
      <c r="B2054" s="12"/>
    </row>
    <row r="2055" spans="1:2" s="42" customFormat="1" x14ac:dyDescent="0.25">
      <c r="A2055" s="41"/>
      <c r="B2055" s="12"/>
    </row>
    <row r="2056" spans="1:2" s="42" customFormat="1" x14ac:dyDescent="0.25">
      <c r="A2056" s="41"/>
      <c r="B2056" s="12"/>
    </row>
    <row r="2057" spans="1:2" s="42" customFormat="1" x14ac:dyDescent="0.25">
      <c r="A2057" s="41"/>
      <c r="B2057" s="12"/>
    </row>
    <row r="2058" spans="1:2" s="42" customFormat="1" x14ac:dyDescent="0.25">
      <c r="A2058" s="41"/>
      <c r="B2058" s="12"/>
    </row>
    <row r="2059" spans="1:2" s="42" customFormat="1" x14ac:dyDescent="0.25">
      <c r="A2059" s="41"/>
      <c r="B2059" s="12"/>
    </row>
    <row r="2060" spans="1:2" s="42" customFormat="1" x14ac:dyDescent="0.25">
      <c r="A2060" s="41"/>
      <c r="B2060" s="12"/>
    </row>
    <row r="2061" spans="1:2" s="42" customFormat="1" x14ac:dyDescent="0.25">
      <c r="A2061" s="41"/>
      <c r="B2061" s="12"/>
    </row>
    <row r="2062" spans="1:2" s="42" customFormat="1" x14ac:dyDescent="0.25">
      <c r="A2062" s="41"/>
      <c r="B2062" s="12"/>
    </row>
    <row r="2063" spans="1:2" s="42" customFormat="1" x14ac:dyDescent="0.25">
      <c r="A2063" s="41"/>
      <c r="B2063" s="12"/>
    </row>
    <row r="2064" spans="1:2" s="42" customFormat="1" x14ac:dyDescent="0.25">
      <c r="A2064" s="41"/>
      <c r="B2064" s="12"/>
    </row>
    <row r="2065" spans="1:2" s="42" customFormat="1" x14ac:dyDescent="0.25">
      <c r="A2065" s="41"/>
      <c r="B2065" s="12"/>
    </row>
    <row r="2066" spans="1:2" s="42" customFormat="1" x14ac:dyDescent="0.25">
      <c r="A2066" s="41"/>
      <c r="B2066" s="12"/>
    </row>
    <row r="2067" spans="1:2" s="42" customFormat="1" x14ac:dyDescent="0.25">
      <c r="A2067" s="41"/>
      <c r="B2067" s="12"/>
    </row>
    <row r="2068" spans="1:2" s="42" customFormat="1" x14ac:dyDescent="0.25">
      <c r="A2068" s="41"/>
      <c r="B2068" s="12"/>
    </row>
    <row r="2069" spans="1:2" s="42" customFormat="1" x14ac:dyDescent="0.25">
      <c r="A2069" s="41"/>
      <c r="B2069" s="12"/>
    </row>
    <row r="2070" spans="1:2" s="42" customFormat="1" x14ac:dyDescent="0.25">
      <c r="A2070" s="41"/>
      <c r="B2070" s="12"/>
    </row>
    <row r="2071" spans="1:2" s="42" customFormat="1" x14ac:dyDescent="0.25">
      <c r="A2071" s="41"/>
      <c r="B2071" s="12"/>
    </row>
    <row r="2072" spans="1:2" s="42" customFormat="1" x14ac:dyDescent="0.25">
      <c r="A2072" s="41"/>
      <c r="B2072" s="12"/>
    </row>
    <row r="2073" spans="1:2" s="42" customFormat="1" x14ac:dyDescent="0.25">
      <c r="A2073" s="41"/>
      <c r="B2073" s="12"/>
    </row>
    <row r="2074" spans="1:2" s="42" customFormat="1" x14ac:dyDescent="0.25">
      <c r="A2074" s="41"/>
      <c r="B2074" s="12"/>
    </row>
    <row r="2075" spans="1:2" s="42" customFormat="1" x14ac:dyDescent="0.25">
      <c r="A2075" s="41"/>
      <c r="B2075" s="12"/>
    </row>
    <row r="2076" spans="1:2" s="42" customFormat="1" x14ac:dyDescent="0.25">
      <c r="A2076" s="41"/>
      <c r="B2076" s="12"/>
    </row>
    <row r="2077" spans="1:2" s="42" customFormat="1" x14ac:dyDescent="0.25">
      <c r="A2077" s="41"/>
      <c r="B2077" s="12"/>
    </row>
    <row r="2078" spans="1:2" s="42" customFormat="1" x14ac:dyDescent="0.25">
      <c r="A2078" s="41"/>
      <c r="B2078" s="12"/>
    </row>
    <row r="2079" spans="1:2" s="42" customFormat="1" x14ac:dyDescent="0.25">
      <c r="A2079" s="41"/>
      <c r="B2079" s="12"/>
    </row>
    <row r="2080" spans="1:2" s="42" customFormat="1" x14ac:dyDescent="0.25">
      <c r="A2080" s="41"/>
      <c r="B2080" s="12"/>
    </row>
    <row r="2081" spans="1:2" s="42" customFormat="1" x14ac:dyDescent="0.25">
      <c r="A2081" s="41"/>
      <c r="B2081" s="12"/>
    </row>
    <row r="2082" spans="1:2" s="42" customFormat="1" x14ac:dyDescent="0.25">
      <c r="A2082" s="41"/>
      <c r="B2082" s="12"/>
    </row>
    <row r="2083" spans="1:2" s="42" customFormat="1" x14ac:dyDescent="0.25">
      <c r="A2083" s="41"/>
      <c r="B2083" s="12"/>
    </row>
    <row r="2084" spans="1:2" s="42" customFormat="1" x14ac:dyDescent="0.25">
      <c r="A2084" s="41"/>
      <c r="B2084" s="12"/>
    </row>
    <row r="2085" spans="1:2" s="42" customFormat="1" x14ac:dyDescent="0.25">
      <c r="A2085" s="41"/>
      <c r="B2085" s="12"/>
    </row>
    <row r="2086" spans="1:2" s="42" customFormat="1" x14ac:dyDescent="0.25">
      <c r="A2086" s="41"/>
      <c r="B2086" s="12"/>
    </row>
    <row r="2087" spans="1:2" s="42" customFormat="1" x14ac:dyDescent="0.25">
      <c r="A2087" s="41"/>
      <c r="B2087" s="12"/>
    </row>
    <row r="2088" spans="1:2" s="42" customFormat="1" x14ac:dyDescent="0.25">
      <c r="A2088" s="41"/>
      <c r="B2088" s="12"/>
    </row>
    <row r="2089" spans="1:2" s="42" customFormat="1" x14ac:dyDescent="0.25">
      <c r="A2089" s="41"/>
      <c r="B2089" s="12"/>
    </row>
    <row r="2090" spans="1:2" s="42" customFormat="1" x14ac:dyDescent="0.25">
      <c r="A2090" s="41"/>
      <c r="B2090" s="12"/>
    </row>
    <row r="2091" spans="1:2" s="42" customFormat="1" x14ac:dyDescent="0.25">
      <c r="A2091" s="41"/>
      <c r="B2091" s="12"/>
    </row>
    <row r="2092" spans="1:2" s="42" customFormat="1" x14ac:dyDescent="0.25">
      <c r="A2092" s="41"/>
      <c r="B2092" s="12"/>
    </row>
    <row r="2093" spans="1:2" s="42" customFormat="1" x14ac:dyDescent="0.25">
      <c r="A2093" s="41"/>
      <c r="B2093" s="12"/>
    </row>
    <row r="2094" spans="1:2" s="42" customFormat="1" x14ac:dyDescent="0.25">
      <c r="A2094" s="41"/>
      <c r="B2094" s="12"/>
    </row>
    <row r="2095" spans="1:2" s="42" customFormat="1" x14ac:dyDescent="0.25">
      <c r="A2095" s="41"/>
      <c r="B2095" s="12"/>
    </row>
    <row r="2096" spans="1:2" s="42" customFormat="1" x14ac:dyDescent="0.25">
      <c r="A2096" s="41"/>
      <c r="B2096" s="12"/>
    </row>
    <row r="2097" spans="1:2" s="42" customFormat="1" x14ac:dyDescent="0.25">
      <c r="A2097" s="41"/>
      <c r="B2097" s="12"/>
    </row>
    <row r="2098" spans="1:2" s="42" customFormat="1" x14ac:dyDescent="0.25">
      <c r="A2098" s="41"/>
      <c r="B2098" s="12"/>
    </row>
    <row r="2099" spans="1:2" s="42" customFormat="1" x14ac:dyDescent="0.25">
      <c r="A2099" s="41"/>
      <c r="B2099" s="12"/>
    </row>
    <row r="2100" spans="1:2" s="42" customFormat="1" x14ac:dyDescent="0.25">
      <c r="A2100" s="41"/>
      <c r="B2100" s="12"/>
    </row>
    <row r="2101" spans="1:2" s="42" customFormat="1" x14ac:dyDescent="0.25">
      <c r="A2101" s="41"/>
      <c r="B2101" s="12"/>
    </row>
    <row r="2102" spans="1:2" s="42" customFormat="1" x14ac:dyDescent="0.25">
      <c r="A2102" s="41"/>
      <c r="B2102" s="12"/>
    </row>
    <row r="2103" spans="1:2" s="42" customFormat="1" x14ac:dyDescent="0.25">
      <c r="A2103" s="41"/>
      <c r="B2103" s="12"/>
    </row>
    <row r="2104" spans="1:2" s="42" customFormat="1" x14ac:dyDescent="0.25">
      <c r="A2104" s="41"/>
      <c r="B2104" s="12"/>
    </row>
    <row r="2105" spans="1:2" s="42" customFormat="1" x14ac:dyDescent="0.25">
      <c r="A2105" s="41"/>
      <c r="B2105" s="12"/>
    </row>
    <row r="2106" spans="1:2" s="42" customFormat="1" x14ac:dyDescent="0.25">
      <c r="A2106" s="41"/>
      <c r="B2106" s="12"/>
    </row>
    <row r="2107" spans="1:2" s="42" customFormat="1" x14ac:dyDescent="0.25">
      <c r="A2107" s="41"/>
      <c r="B2107" s="12"/>
    </row>
    <row r="2108" spans="1:2" s="42" customFormat="1" x14ac:dyDescent="0.25">
      <c r="A2108" s="41"/>
      <c r="B2108" s="12"/>
    </row>
    <row r="2109" spans="1:2" s="42" customFormat="1" x14ac:dyDescent="0.25">
      <c r="A2109" s="41"/>
      <c r="B2109" s="12"/>
    </row>
    <row r="2110" spans="1:2" s="42" customFormat="1" x14ac:dyDescent="0.25">
      <c r="A2110" s="41"/>
      <c r="B2110" s="12"/>
    </row>
    <row r="2111" spans="1:2" s="42" customFormat="1" x14ac:dyDescent="0.25">
      <c r="A2111" s="41"/>
      <c r="B2111" s="12"/>
    </row>
    <row r="2112" spans="1:2" s="42" customFormat="1" x14ac:dyDescent="0.25">
      <c r="A2112" s="41"/>
      <c r="B2112" s="12"/>
    </row>
    <row r="2113" spans="1:2" s="42" customFormat="1" x14ac:dyDescent="0.25">
      <c r="A2113" s="41"/>
      <c r="B2113" s="12"/>
    </row>
    <row r="2114" spans="1:2" s="42" customFormat="1" x14ac:dyDescent="0.25">
      <c r="A2114" s="41"/>
      <c r="B2114" s="12"/>
    </row>
    <row r="2115" spans="1:2" s="42" customFormat="1" x14ac:dyDescent="0.25">
      <c r="A2115" s="41"/>
      <c r="B2115" s="12"/>
    </row>
    <row r="2116" spans="1:2" s="42" customFormat="1" x14ac:dyDescent="0.25">
      <c r="A2116" s="41"/>
      <c r="B2116" s="12"/>
    </row>
    <row r="2117" spans="1:2" s="42" customFormat="1" x14ac:dyDescent="0.25">
      <c r="A2117" s="41"/>
      <c r="B2117" s="12"/>
    </row>
    <row r="2118" spans="1:2" s="42" customFormat="1" x14ac:dyDescent="0.25">
      <c r="A2118" s="41"/>
      <c r="B2118" s="12"/>
    </row>
    <row r="2119" spans="1:2" s="42" customFormat="1" x14ac:dyDescent="0.25">
      <c r="A2119" s="41"/>
      <c r="B2119" s="12"/>
    </row>
    <row r="2120" spans="1:2" s="42" customFormat="1" x14ac:dyDescent="0.25">
      <c r="A2120" s="41"/>
      <c r="B2120" s="12"/>
    </row>
    <row r="2121" spans="1:2" s="42" customFormat="1" x14ac:dyDescent="0.25">
      <c r="A2121" s="41"/>
      <c r="B2121" s="12"/>
    </row>
    <row r="2122" spans="1:2" s="42" customFormat="1" x14ac:dyDescent="0.25">
      <c r="A2122" s="41"/>
      <c r="B2122" s="12"/>
    </row>
    <row r="2123" spans="1:2" s="42" customFormat="1" x14ac:dyDescent="0.25">
      <c r="A2123" s="41"/>
      <c r="B2123" s="12"/>
    </row>
    <row r="2124" spans="1:2" s="42" customFormat="1" x14ac:dyDescent="0.25">
      <c r="A2124" s="41"/>
      <c r="B2124" s="12"/>
    </row>
    <row r="2125" spans="1:2" s="42" customFormat="1" x14ac:dyDescent="0.25">
      <c r="A2125" s="41"/>
      <c r="B2125" s="12"/>
    </row>
    <row r="2126" spans="1:2" s="42" customFormat="1" x14ac:dyDescent="0.25">
      <c r="A2126" s="41"/>
      <c r="B2126" s="12"/>
    </row>
    <row r="2127" spans="1:2" s="42" customFormat="1" x14ac:dyDescent="0.25">
      <c r="A2127" s="41"/>
      <c r="B2127" s="12"/>
    </row>
    <row r="2128" spans="1:2" s="42" customFormat="1" x14ac:dyDescent="0.25">
      <c r="A2128" s="41"/>
      <c r="B2128" s="12"/>
    </row>
    <row r="2129" spans="1:2" s="42" customFormat="1" x14ac:dyDescent="0.25">
      <c r="A2129" s="41"/>
      <c r="B2129" s="12"/>
    </row>
    <row r="2130" spans="1:2" s="42" customFormat="1" x14ac:dyDescent="0.25">
      <c r="A2130" s="41"/>
      <c r="B2130" s="12"/>
    </row>
    <row r="2131" spans="1:2" s="42" customFormat="1" x14ac:dyDescent="0.25">
      <c r="A2131" s="41"/>
      <c r="B2131" s="12"/>
    </row>
    <row r="2132" spans="1:2" s="42" customFormat="1" x14ac:dyDescent="0.25">
      <c r="A2132" s="41"/>
      <c r="B2132" s="12"/>
    </row>
    <row r="2133" spans="1:2" s="42" customFormat="1" x14ac:dyDescent="0.25">
      <c r="A2133" s="41"/>
      <c r="B2133" s="12"/>
    </row>
    <row r="2134" spans="1:2" s="42" customFormat="1" x14ac:dyDescent="0.25">
      <c r="A2134" s="41"/>
      <c r="B2134" s="12"/>
    </row>
    <row r="2135" spans="1:2" s="42" customFormat="1" x14ac:dyDescent="0.25">
      <c r="A2135" s="41"/>
      <c r="B2135" s="12"/>
    </row>
    <row r="2136" spans="1:2" s="42" customFormat="1" x14ac:dyDescent="0.25">
      <c r="A2136" s="41"/>
      <c r="B2136" s="12"/>
    </row>
    <row r="2137" spans="1:2" s="42" customFormat="1" x14ac:dyDescent="0.25">
      <c r="A2137" s="41"/>
      <c r="B2137" s="12"/>
    </row>
    <row r="2138" spans="1:2" s="42" customFormat="1" x14ac:dyDescent="0.25">
      <c r="A2138" s="41"/>
      <c r="B2138" s="12"/>
    </row>
    <row r="2139" spans="1:2" s="42" customFormat="1" x14ac:dyDescent="0.25">
      <c r="A2139" s="41"/>
      <c r="B2139" s="12"/>
    </row>
    <row r="2140" spans="1:2" s="42" customFormat="1" x14ac:dyDescent="0.25">
      <c r="A2140" s="41"/>
      <c r="B2140" s="12"/>
    </row>
    <row r="2141" spans="1:2" s="42" customFormat="1" x14ac:dyDescent="0.25">
      <c r="A2141" s="41"/>
      <c r="B2141" s="12"/>
    </row>
    <row r="2142" spans="1:2" s="42" customFormat="1" x14ac:dyDescent="0.25">
      <c r="A2142" s="41"/>
      <c r="B2142" s="12"/>
    </row>
    <row r="2143" spans="1:2" s="42" customFormat="1" x14ac:dyDescent="0.25">
      <c r="A2143" s="41"/>
      <c r="B2143" s="12"/>
    </row>
    <row r="2144" spans="1:2" s="42" customFormat="1" x14ac:dyDescent="0.25">
      <c r="A2144" s="41"/>
      <c r="B2144" s="12"/>
    </row>
    <row r="2145" spans="1:2" s="42" customFormat="1" x14ac:dyDescent="0.25">
      <c r="A2145" s="41"/>
      <c r="B2145" s="12"/>
    </row>
    <row r="2146" spans="1:2" s="42" customFormat="1" x14ac:dyDescent="0.25">
      <c r="A2146" s="41"/>
      <c r="B2146" s="12"/>
    </row>
    <row r="2147" spans="1:2" s="42" customFormat="1" x14ac:dyDescent="0.25">
      <c r="A2147" s="41"/>
      <c r="B2147" s="12"/>
    </row>
    <row r="2148" spans="1:2" s="42" customFormat="1" x14ac:dyDescent="0.25">
      <c r="A2148" s="41"/>
      <c r="B2148" s="12"/>
    </row>
    <row r="2149" spans="1:2" s="42" customFormat="1" x14ac:dyDescent="0.25">
      <c r="A2149" s="41"/>
      <c r="B2149" s="12"/>
    </row>
    <row r="2150" spans="1:2" s="42" customFormat="1" x14ac:dyDescent="0.25">
      <c r="A2150" s="41"/>
      <c r="B2150" s="12"/>
    </row>
    <row r="2151" spans="1:2" s="42" customFormat="1" x14ac:dyDescent="0.25">
      <c r="A2151" s="41"/>
      <c r="B2151" s="12"/>
    </row>
    <row r="2152" spans="1:2" s="42" customFormat="1" x14ac:dyDescent="0.25">
      <c r="A2152" s="41"/>
      <c r="B2152" s="12"/>
    </row>
    <row r="2153" spans="1:2" s="42" customFormat="1" x14ac:dyDescent="0.25">
      <c r="A2153" s="41"/>
      <c r="B2153" s="12"/>
    </row>
    <row r="2154" spans="1:2" s="42" customFormat="1" x14ac:dyDescent="0.25">
      <c r="A2154" s="41"/>
      <c r="B2154" s="12"/>
    </row>
    <row r="2155" spans="1:2" s="42" customFormat="1" x14ac:dyDescent="0.25">
      <c r="A2155" s="41"/>
      <c r="B2155" s="12"/>
    </row>
    <row r="2156" spans="1:2" s="42" customFormat="1" x14ac:dyDescent="0.25">
      <c r="A2156" s="41"/>
      <c r="B2156" s="12"/>
    </row>
    <row r="2157" spans="1:2" s="42" customFormat="1" x14ac:dyDescent="0.25">
      <c r="A2157" s="41"/>
      <c r="B2157" s="12"/>
    </row>
    <row r="2158" spans="1:2" s="42" customFormat="1" x14ac:dyDescent="0.25">
      <c r="A2158" s="41"/>
      <c r="B2158" s="12"/>
    </row>
    <row r="2159" spans="1:2" s="42" customFormat="1" x14ac:dyDescent="0.25">
      <c r="A2159" s="41"/>
      <c r="B2159" s="12"/>
    </row>
    <row r="2160" spans="1:2" s="42" customFormat="1" x14ac:dyDescent="0.25">
      <c r="A2160" s="41"/>
      <c r="B2160" s="12"/>
    </row>
    <row r="2161" spans="1:2" s="42" customFormat="1" x14ac:dyDescent="0.25">
      <c r="A2161" s="41"/>
      <c r="B2161" s="12"/>
    </row>
    <row r="2162" spans="1:2" s="42" customFormat="1" x14ac:dyDescent="0.25">
      <c r="A2162" s="41"/>
      <c r="B2162" s="12"/>
    </row>
    <row r="2163" spans="1:2" s="42" customFormat="1" x14ac:dyDescent="0.25">
      <c r="A2163" s="41"/>
      <c r="B2163" s="12"/>
    </row>
    <row r="2164" spans="1:2" s="42" customFormat="1" x14ac:dyDescent="0.25">
      <c r="A2164" s="41"/>
      <c r="B2164" s="12"/>
    </row>
    <row r="2165" spans="1:2" s="42" customFormat="1" x14ac:dyDescent="0.25">
      <c r="A2165" s="41"/>
      <c r="B2165" s="12"/>
    </row>
    <row r="2166" spans="1:2" s="42" customFormat="1" x14ac:dyDescent="0.25">
      <c r="A2166" s="41"/>
      <c r="B2166" s="12"/>
    </row>
    <row r="2167" spans="1:2" s="42" customFormat="1" x14ac:dyDescent="0.25">
      <c r="A2167" s="41"/>
      <c r="B2167" s="12"/>
    </row>
    <row r="2168" spans="1:2" s="42" customFormat="1" x14ac:dyDescent="0.25">
      <c r="A2168" s="41"/>
      <c r="B2168" s="12"/>
    </row>
    <row r="2169" spans="1:2" s="42" customFormat="1" x14ac:dyDescent="0.25">
      <c r="A2169" s="41"/>
      <c r="B2169" s="12"/>
    </row>
    <row r="2170" spans="1:2" s="42" customFormat="1" x14ac:dyDescent="0.25">
      <c r="A2170" s="41"/>
      <c r="B2170" s="12"/>
    </row>
    <row r="2171" spans="1:2" s="42" customFormat="1" x14ac:dyDescent="0.25">
      <c r="A2171" s="41"/>
      <c r="B2171" s="12"/>
    </row>
    <row r="2172" spans="1:2" s="42" customFormat="1" x14ac:dyDescent="0.25">
      <c r="A2172" s="41"/>
      <c r="B2172" s="12"/>
    </row>
    <row r="2173" spans="1:2" s="42" customFormat="1" x14ac:dyDescent="0.25">
      <c r="A2173" s="41"/>
      <c r="B2173" s="12"/>
    </row>
    <row r="2174" spans="1:2" s="42" customFormat="1" x14ac:dyDescent="0.25">
      <c r="A2174" s="41"/>
      <c r="B2174" s="12"/>
    </row>
    <row r="2175" spans="1:2" s="42" customFormat="1" x14ac:dyDescent="0.25">
      <c r="A2175" s="41"/>
      <c r="B2175" s="12"/>
    </row>
    <row r="2176" spans="1:2" s="42" customFormat="1" x14ac:dyDescent="0.25">
      <c r="A2176" s="41"/>
      <c r="B2176" s="12"/>
    </row>
    <row r="2177" spans="1:2" s="42" customFormat="1" x14ac:dyDescent="0.25">
      <c r="A2177" s="41"/>
      <c r="B2177" s="12"/>
    </row>
    <row r="2178" spans="1:2" s="42" customFormat="1" x14ac:dyDescent="0.25">
      <c r="A2178" s="41"/>
      <c r="B2178" s="12"/>
    </row>
    <row r="2179" spans="1:2" s="42" customFormat="1" x14ac:dyDescent="0.25">
      <c r="A2179" s="41"/>
      <c r="B2179" s="12"/>
    </row>
    <row r="2180" spans="1:2" s="42" customFormat="1" x14ac:dyDescent="0.25">
      <c r="A2180" s="41"/>
      <c r="B2180" s="12"/>
    </row>
    <row r="2181" spans="1:2" s="42" customFormat="1" x14ac:dyDescent="0.25">
      <c r="A2181" s="41"/>
      <c r="B2181" s="12"/>
    </row>
    <row r="2182" spans="1:2" s="42" customFormat="1" x14ac:dyDescent="0.25">
      <c r="A2182" s="41"/>
      <c r="B2182" s="12"/>
    </row>
    <row r="2183" spans="1:2" s="42" customFormat="1" x14ac:dyDescent="0.25">
      <c r="A2183" s="41"/>
      <c r="B2183" s="12"/>
    </row>
    <row r="2184" spans="1:2" s="42" customFormat="1" x14ac:dyDescent="0.25">
      <c r="A2184" s="41"/>
      <c r="B2184" s="12"/>
    </row>
    <row r="2185" spans="1:2" s="42" customFormat="1" x14ac:dyDescent="0.25">
      <c r="A2185" s="41"/>
      <c r="B2185" s="12"/>
    </row>
    <row r="2186" spans="1:2" s="42" customFormat="1" x14ac:dyDescent="0.25">
      <c r="A2186" s="41"/>
      <c r="B2186" s="12"/>
    </row>
    <row r="2187" spans="1:2" s="42" customFormat="1" x14ac:dyDescent="0.25">
      <c r="A2187" s="41"/>
      <c r="B2187" s="12"/>
    </row>
    <row r="2188" spans="1:2" s="42" customFormat="1" x14ac:dyDescent="0.25">
      <c r="A2188" s="41"/>
      <c r="B2188" s="12"/>
    </row>
    <row r="2189" spans="1:2" s="42" customFormat="1" x14ac:dyDescent="0.25">
      <c r="A2189" s="41"/>
      <c r="B2189" s="12"/>
    </row>
    <row r="2190" spans="1:2" s="42" customFormat="1" x14ac:dyDescent="0.25">
      <c r="A2190" s="41"/>
      <c r="B2190" s="12"/>
    </row>
    <row r="2191" spans="1:2" s="42" customFormat="1" x14ac:dyDescent="0.25">
      <c r="A2191" s="41"/>
      <c r="B2191" s="12"/>
    </row>
    <row r="2192" spans="1:2" s="42" customFormat="1" x14ac:dyDescent="0.25">
      <c r="A2192" s="41"/>
      <c r="B2192" s="12"/>
    </row>
    <row r="2193" spans="1:2" s="42" customFormat="1" x14ac:dyDescent="0.25">
      <c r="A2193" s="41"/>
      <c r="B2193" s="12"/>
    </row>
    <row r="2194" spans="1:2" s="42" customFormat="1" x14ac:dyDescent="0.25">
      <c r="A2194" s="41"/>
      <c r="B2194" s="12"/>
    </row>
    <row r="2195" spans="1:2" s="42" customFormat="1" x14ac:dyDescent="0.25">
      <c r="A2195" s="41"/>
      <c r="B2195" s="12"/>
    </row>
    <row r="2196" spans="1:2" s="42" customFormat="1" x14ac:dyDescent="0.25">
      <c r="A2196" s="41"/>
      <c r="B2196" s="12"/>
    </row>
    <row r="2197" spans="1:2" s="42" customFormat="1" x14ac:dyDescent="0.25">
      <c r="A2197" s="41"/>
      <c r="B2197" s="12"/>
    </row>
    <row r="2198" spans="1:2" s="42" customFormat="1" x14ac:dyDescent="0.25">
      <c r="A2198" s="41"/>
      <c r="B2198" s="12"/>
    </row>
    <row r="2199" spans="1:2" s="42" customFormat="1" x14ac:dyDescent="0.25">
      <c r="A2199" s="41"/>
      <c r="B2199" s="12"/>
    </row>
    <row r="2200" spans="1:2" s="42" customFormat="1" x14ac:dyDescent="0.25">
      <c r="A2200" s="41"/>
      <c r="B2200" s="12"/>
    </row>
    <row r="2201" spans="1:2" s="42" customFormat="1" x14ac:dyDescent="0.25">
      <c r="A2201" s="41"/>
      <c r="B2201" s="12"/>
    </row>
    <row r="2202" spans="1:2" s="42" customFormat="1" x14ac:dyDescent="0.25">
      <c r="A2202" s="41"/>
      <c r="B2202" s="12"/>
    </row>
    <row r="2203" spans="1:2" s="42" customFormat="1" x14ac:dyDescent="0.25">
      <c r="A2203" s="41"/>
      <c r="B2203" s="12"/>
    </row>
    <row r="2204" spans="1:2" s="42" customFormat="1" x14ac:dyDescent="0.25">
      <c r="A2204" s="41"/>
      <c r="B2204" s="12"/>
    </row>
    <row r="2205" spans="1:2" s="42" customFormat="1" x14ac:dyDescent="0.25">
      <c r="A2205" s="41"/>
      <c r="B2205" s="12"/>
    </row>
    <row r="2206" spans="1:2" s="42" customFormat="1" x14ac:dyDescent="0.25">
      <c r="A2206" s="41"/>
      <c r="B2206" s="12"/>
    </row>
    <row r="2207" spans="1:2" s="42" customFormat="1" x14ac:dyDescent="0.25">
      <c r="A2207" s="41"/>
      <c r="B2207" s="12"/>
    </row>
    <row r="2208" spans="1:2" s="42" customFormat="1" x14ac:dyDescent="0.25">
      <c r="A2208" s="41"/>
      <c r="B2208" s="12"/>
    </row>
    <row r="2209" spans="1:2" s="42" customFormat="1" x14ac:dyDescent="0.25">
      <c r="A2209" s="41"/>
      <c r="B2209" s="12"/>
    </row>
    <row r="2210" spans="1:2" s="42" customFormat="1" x14ac:dyDescent="0.25">
      <c r="A2210" s="41"/>
      <c r="B2210" s="12"/>
    </row>
    <row r="2211" spans="1:2" s="42" customFormat="1" x14ac:dyDescent="0.25">
      <c r="A2211" s="41"/>
      <c r="B2211" s="12"/>
    </row>
    <row r="2212" spans="1:2" s="42" customFormat="1" x14ac:dyDescent="0.25">
      <c r="A2212" s="41"/>
      <c r="B2212" s="12"/>
    </row>
    <row r="2213" spans="1:2" s="42" customFormat="1" x14ac:dyDescent="0.25">
      <c r="A2213" s="41"/>
      <c r="B2213" s="12"/>
    </row>
    <row r="2214" spans="1:2" s="42" customFormat="1" x14ac:dyDescent="0.25">
      <c r="A2214" s="41"/>
      <c r="B2214" s="12"/>
    </row>
    <row r="2215" spans="1:2" s="42" customFormat="1" x14ac:dyDescent="0.25">
      <c r="A2215" s="41"/>
      <c r="B2215" s="12"/>
    </row>
    <row r="2216" spans="1:2" s="42" customFormat="1" x14ac:dyDescent="0.25">
      <c r="A2216" s="41"/>
      <c r="B2216" s="12"/>
    </row>
    <row r="2217" spans="1:2" s="42" customFormat="1" x14ac:dyDescent="0.25">
      <c r="A2217" s="41"/>
      <c r="B2217" s="12"/>
    </row>
    <row r="2218" spans="1:2" s="42" customFormat="1" x14ac:dyDescent="0.25">
      <c r="A2218" s="41"/>
      <c r="B2218" s="12"/>
    </row>
    <row r="2219" spans="1:2" s="42" customFormat="1" x14ac:dyDescent="0.25">
      <c r="A2219" s="41"/>
      <c r="B2219" s="12"/>
    </row>
    <row r="2220" spans="1:2" s="42" customFormat="1" x14ac:dyDescent="0.25">
      <c r="A2220" s="41"/>
      <c r="B2220" s="12"/>
    </row>
    <row r="2221" spans="1:2" s="42" customFormat="1" x14ac:dyDescent="0.25">
      <c r="A2221" s="41"/>
      <c r="B2221" s="12"/>
    </row>
    <row r="2222" spans="1:2" s="42" customFormat="1" x14ac:dyDescent="0.25">
      <c r="A2222" s="41"/>
      <c r="B2222" s="12"/>
    </row>
    <row r="2223" spans="1:2" s="42" customFormat="1" x14ac:dyDescent="0.25">
      <c r="A2223" s="41"/>
      <c r="B2223" s="12"/>
    </row>
    <row r="2224" spans="1:2" s="42" customFormat="1" x14ac:dyDescent="0.25">
      <c r="A2224" s="41"/>
      <c r="B2224" s="12"/>
    </row>
    <row r="2225" spans="1:2" s="42" customFormat="1" x14ac:dyDescent="0.25">
      <c r="A2225" s="41"/>
      <c r="B2225" s="12"/>
    </row>
    <row r="2226" spans="1:2" s="42" customFormat="1" x14ac:dyDescent="0.25">
      <c r="A2226" s="41"/>
      <c r="B2226" s="12"/>
    </row>
    <row r="2227" spans="1:2" s="42" customFormat="1" x14ac:dyDescent="0.25">
      <c r="A2227" s="41"/>
      <c r="B2227" s="12"/>
    </row>
    <row r="2228" spans="1:2" s="42" customFormat="1" x14ac:dyDescent="0.25">
      <c r="A2228" s="41"/>
      <c r="B2228" s="12"/>
    </row>
    <row r="2229" spans="1:2" s="42" customFormat="1" x14ac:dyDescent="0.25">
      <c r="A2229" s="41"/>
      <c r="B2229" s="12"/>
    </row>
    <row r="2230" spans="1:2" s="42" customFormat="1" x14ac:dyDescent="0.25">
      <c r="A2230" s="41"/>
      <c r="B2230" s="12"/>
    </row>
    <row r="2231" spans="1:2" s="42" customFormat="1" x14ac:dyDescent="0.25">
      <c r="A2231" s="41"/>
      <c r="B2231" s="12"/>
    </row>
    <row r="2232" spans="1:2" s="42" customFormat="1" x14ac:dyDescent="0.25">
      <c r="A2232" s="41"/>
      <c r="B2232" s="12"/>
    </row>
    <row r="2233" spans="1:2" s="42" customFormat="1" x14ac:dyDescent="0.25">
      <c r="A2233" s="41"/>
      <c r="B2233" s="12"/>
    </row>
    <row r="2234" spans="1:2" s="42" customFormat="1" x14ac:dyDescent="0.25">
      <c r="A2234" s="41"/>
      <c r="B2234" s="12"/>
    </row>
    <row r="2235" spans="1:2" s="42" customFormat="1" x14ac:dyDescent="0.25">
      <c r="A2235" s="41"/>
      <c r="B2235" s="12"/>
    </row>
    <row r="2236" spans="1:2" s="42" customFormat="1" x14ac:dyDescent="0.25">
      <c r="A2236" s="41"/>
      <c r="B2236" s="12"/>
    </row>
    <row r="2237" spans="1:2" s="42" customFormat="1" x14ac:dyDescent="0.25">
      <c r="A2237" s="41"/>
      <c r="B2237" s="12"/>
    </row>
    <row r="2238" spans="1:2" s="42" customFormat="1" x14ac:dyDescent="0.25">
      <c r="A2238" s="41"/>
      <c r="B2238" s="12"/>
    </row>
    <row r="2239" spans="1:2" s="42" customFormat="1" x14ac:dyDescent="0.25">
      <c r="A2239" s="41"/>
      <c r="B2239" s="12"/>
    </row>
    <row r="2240" spans="1:2" s="42" customFormat="1" x14ac:dyDescent="0.25">
      <c r="A2240" s="41"/>
      <c r="B2240" s="12"/>
    </row>
    <row r="2241" spans="1:2" s="42" customFormat="1" x14ac:dyDescent="0.25">
      <c r="A2241" s="41"/>
      <c r="B2241" s="12"/>
    </row>
    <row r="2242" spans="1:2" s="42" customFormat="1" x14ac:dyDescent="0.25">
      <c r="A2242" s="41"/>
      <c r="B2242" s="12"/>
    </row>
    <row r="2243" spans="1:2" s="42" customFormat="1" x14ac:dyDescent="0.25">
      <c r="A2243" s="41"/>
      <c r="B2243" s="12"/>
    </row>
    <row r="2244" spans="1:2" s="42" customFormat="1" x14ac:dyDescent="0.25">
      <c r="A2244" s="41"/>
      <c r="B2244" s="12"/>
    </row>
    <row r="2245" spans="1:2" s="42" customFormat="1" x14ac:dyDescent="0.25">
      <c r="A2245" s="41"/>
      <c r="B2245" s="12"/>
    </row>
    <row r="2246" spans="1:2" s="42" customFormat="1" x14ac:dyDescent="0.25">
      <c r="A2246" s="41"/>
      <c r="B2246" s="12"/>
    </row>
    <row r="2247" spans="1:2" s="42" customFormat="1" x14ac:dyDescent="0.25">
      <c r="A2247" s="41"/>
      <c r="B2247" s="12"/>
    </row>
    <row r="2248" spans="1:2" s="42" customFormat="1" x14ac:dyDescent="0.25">
      <c r="A2248" s="41"/>
      <c r="B2248" s="12"/>
    </row>
    <row r="2249" spans="1:2" s="42" customFormat="1" x14ac:dyDescent="0.25">
      <c r="A2249" s="41"/>
      <c r="B2249" s="12"/>
    </row>
    <row r="2250" spans="1:2" s="42" customFormat="1" x14ac:dyDescent="0.25">
      <c r="A2250" s="41"/>
      <c r="B2250" s="12"/>
    </row>
    <row r="2251" spans="1:2" s="42" customFormat="1" x14ac:dyDescent="0.25">
      <c r="A2251" s="41"/>
      <c r="B2251" s="12"/>
    </row>
    <row r="2252" spans="1:2" s="42" customFormat="1" x14ac:dyDescent="0.25">
      <c r="A2252" s="41"/>
      <c r="B2252" s="12"/>
    </row>
    <row r="2253" spans="1:2" s="42" customFormat="1" x14ac:dyDescent="0.25">
      <c r="A2253" s="41"/>
      <c r="B2253" s="12"/>
    </row>
    <row r="2254" spans="1:2" s="42" customFormat="1" x14ac:dyDescent="0.25">
      <c r="A2254" s="41"/>
      <c r="B2254" s="12"/>
    </row>
    <row r="2255" spans="1:2" s="42" customFormat="1" x14ac:dyDescent="0.25">
      <c r="A2255" s="41"/>
      <c r="B2255" s="12"/>
    </row>
    <row r="2256" spans="1:2" s="42" customFormat="1" x14ac:dyDescent="0.25">
      <c r="A2256" s="41"/>
      <c r="B2256" s="12"/>
    </row>
    <row r="2257" spans="1:2" s="42" customFormat="1" x14ac:dyDescent="0.25">
      <c r="A2257" s="41"/>
      <c r="B2257" s="12"/>
    </row>
    <row r="2258" spans="1:2" s="42" customFormat="1" x14ac:dyDescent="0.25">
      <c r="A2258" s="41"/>
      <c r="B2258" s="12"/>
    </row>
    <row r="2259" spans="1:2" s="42" customFormat="1" x14ac:dyDescent="0.25">
      <c r="A2259" s="41"/>
      <c r="B2259" s="12"/>
    </row>
    <row r="2260" spans="1:2" s="42" customFormat="1" x14ac:dyDescent="0.25">
      <c r="A2260" s="41"/>
      <c r="B2260" s="12"/>
    </row>
    <row r="2261" spans="1:2" s="42" customFormat="1" x14ac:dyDescent="0.25">
      <c r="A2261" s="41"/>
      <c r="B2261" s="12"/>
    </row>
    <row r="2262" spans="1:2" s="42" customFormat="1" x14ac:dyDescent="0.25">
      <c r="A2262" s="41"/>
      <c r="B2262" s="12"/>
    </row>
    <row r="2263" spans="1:2" s="42" customFormat="1" x14ac:dyDescent="0.25">
      <c r="A2263" s="41"/>
      <c r="B2263" s="12"/>
    </row>
    <row r="2264" spans="1:2" s="42" customFormat="1" x14ac:dyDescent="0.25">
      <c r="A2264" s="41"/>
      <c r="B2264" s="12"/>
    </row>
    <row r="2265" spans="1:2" s="42" customFormat="1" x14ac:dyDescent="0.25">
      <c r="A2265" s="41"/>
      <c r="B2265" s="12"/>
    </row>
    <row r="2266" spans="1:2" s="42" customFormat="1" x14ac:dyDescent="0.25">
      <c r="A2266" s="41"/>
      <c r="B2266" s="12"/>
    </row>
    <row r="2267" spans="1:2" s="42" customFormat="1" x14ac:dyDescent="0.25">
      <c r="A2267" s="41"/>
      <c r="B2267" s="12"/>
    </row>
    <row r="2268" spans="1:2" s="42" customFormat="1" x14ac:dyDescent="0.25">
      <c r="A2268" s="41"/>
      <c r="B2268" s="12"/>
    </row>
    <row r="2269" spans="1:2" s="42" customFormat="1" x14ac:dyDescent="0.25">
      <c r="A2269" s="41"/>
      <c r="B2269" s="12"/>
    </row>
    <row r="2270" spans="1:2" s="42" customFormat="1" x14ac:dyDescent="0.25">
      <c r="A2270" s="41"/>
      <c r="B2270" s="12"/>
    </row>
    <row r="2271" spans="1:2" s="42" customFormat="1" x14ac:dyDescent="0.25">
      <c r="A2271" s="41"/>
      <c r="B2271" s="12"/>
    </row>
    <row r="2272" spans="1:2" s="42" customFormat="1" x14ac:dyDescent="0.25">
      <c r="A2272" s="41"/>
      <c r="B2272" s="12"/>
    </row>
    <row r="2273" spans="1:2" s="42" customFormat="1" x14ac:dyDescent="0.25">
      <c r="A2273" s="41"/>
      <c r="B2273" s="12"/>
    </row>
    <row r="2274" spans="1:2" s="42" customFormat="1" x14ac:dyDescent="0.25">
      <c r="A2274" s="41"/>
      <c r="B2274" s="12"/>
    </row>
    <row r="2275" spans="1:2" s="42" customFormat="1" x14ac:dyDescent="0.25">
      <c r="A2275" s="41"/>
      <c r="B2275" s="12"/>
    </row>
    <row r="2276" spans="1:2" s="42" customFormat="1" x14ac:dyDescent="0.25">
      <c r="A2276" s="41"/>
      <c r="B2276" s="12"/>
    </row>
    <row r="2277" spans="1:2" s="42" customFormat="1" x14ac:dyDescent="0.25">
      <c r="A2277" s="41"/>
      <c r="B2277" s="12"/>
    </row>
    <row r="2278" spans="1:2" s="42" customFormat="1" x14ac:dyDescent="0.25">
      <c r="A2278" s="41"/>
      <c r="B2278" s="12"/>
    </row>
    <row r="2279" spans="1:2" s="42" customFormat="1" x14ac:dyDescent="0.25">
      <c r="A2279" s="41"/>
      <c r="B2279" s="12"/>
    </row>
    <row r="2280" spans="1:2" s="42" customFormat="1" x14ac:dyDescent="0.25">
      <c r="A2280" s="41"/>
      <c r="B2280" s="12"/>
    </row>
    <row r="2281" spans="1:2" s="42" customFormat="1" x14ac:dyDescent="0.25">
      <c r="A2281" s="41"/>
      <c r="B2281" s="12"/>
    </row>
    <row r="2282" spans="1:2" s="42" customFormat="1" x14ac:dyDescent="0.25">
      <c r="A2282" s="41"/>
      <c r="B2282" s="12"/>
    </row>
    <row r="2283" spans="1:2" s="42" customFormat="1" x14ac:dyDescent="0.25">
      <c r="A2283" s="41"/>
      <c r="B2283" s="12"/>
    </row>
    <row r="2284" spans="1:2" s="42" customFormat="1" x14ac:dyDescent="0.25">
      <c r="A2284" s="41"/>
      <c r="B2284" s="12"/>
    </row>
    <row r="2285" spans="1:2" s="42" customFormat="1" x14ac:dyDescent="0.25">
      <c r="A2285" s="41"/>
      <c r="B2285" s="12"/>
    </row>
    <row r="2286" spans="1:2" s="42" customFormat="1" x14ac:dyDescent="0.25">
      <c r="A2286" s="41"/>
      <c r="B2286" s="12"/>
    </row>
    <row r="2287" spans="1:2" s="42" customFormat="1" x14ac:dyDescent="0.25">
      <c r="A2287" s="41"/>
      <c r="B2287" s="12"/>
    </row>
    <row r="2288" spans="1:2" s="42" customFormat="1" x14ac:dyDescent="0.25">
      <c r="A2288" s="41"/>
      <c r="B2288" s="12"/>
    </row>
    <row r="2289" spans="1:2" s="42" customFormat="1" x14ac:dyDescent="0.25">
      <c r="A2289" s="41"/>
      <c r="B2289" s="12"/>
    </row>
    <row r="2290" spans="1:2" s="42" customFormat="1" x14ac:dyDescent="0.25">
      <c r="A2290" s="41"/>
      <c r="B2290" s="12"/>
    </row>
    <row r="2291" spans="1:2" s="42" customFormat="1" x14ac:dyDescent="0.25">
      <c r="A2291" s="41"/>
      <c r="B2291" s="12"/>
    </row>
    <row r="2292" spans="1:2" s="42" customFormat="1" x14ac:dyDescent="0.25">
      <c r="A2292" s="41"/>
      <c r="B2292" s="12"/>
    </row>
    <row r="2293" spans="1:2" s="42" customFormat="1" x14ac:dyDescent="0.25">
      <c r="A2293" s="41"/>
      <c r="B2293" s="12"/>
    </row>
    <row r="2294" spans="1:2" s="42" customFormat="1" x14ac:dyDescent="0.25">
      <c r="A2294" s="41"/>
      <c r="B2294" s="12"/>
    </row>
    <row r="2295" spans="1:2" s="42" customFormat="1" x14ac:dyDescent="0.25">
      <c r="A2295" s="41"/>
      <c r="B2295" s="12"/>
    </row>
    <row r="2296" spans="1:2" s="42" customFormat="1" x14ac:dyDescent="0.25">
      <c r="A2296" s="41"/>
      <c r="B2296" s="12"/>
    </row>
    <row r="2297" spans="1:2" s="42" customFormat="1" x14ac:dyDescent="0.25">
      <c r="A2297" s="41"/>
      <c r="B2297" s="12"/>
    </row>
    <row r="2298" spans="1:2" s="42" customFormat="1" x14ac:dyDescent="0.25">
      <c r="A2298" s="41"/>
      <c r="B2298" s="12"/>
    </row>
    <row r="2299" spans="1:2" s="42" customFormat="1" x14ac:dyDescent="0.25">
      <c r="A2299" s="41"/>
      <c r="B2299" s="12"/>
    </row>
    <row r="2300" spans="1:2" s="42" customFormat="1" x14ac:dyDescent="0.25">
      <c r="A2300" s="41"/>
      <c r="B2300" s="12"/>
    </row>
    <row r="2301" spans="1:2" s="42" customFormat="1" x14ac:dyDescent="0.25">
      <c r="A2301" s="41"/>
      <c r="B2301" s="12"/>
    </row>
    <row r="2302" spans="1:2" s="42" customFormat="1" x14ac:dyDescent="0.25">
      <c r="A2302" s="41"/>
      <c r="B2302" s="12"/>
    </row>
    <row r="2303" spans="1:2" s="42" customFormat="1" x14ac:dyDescent="0.25">
      <c r="A2303" s="41"/>
      <c r="B2303" s="12"/>
    </row>
    <row r="2304" spans="1:2" s="42" customFormat="1" x14ac:dyDescent="0.25">
      <c r="A2304" s="41"/>
      <c r="B2304" s="12"/>
    </row>
    <row r="2305" spans="1:2" s="42" customFormat="1" x14ac:dyDescent="0.25">
      <c r="A2305" s="41"/>
      <c r="B2305" s="12"/>
    </row>
    <row r="2306" spans="1:2" s="42" customFormat="1" x14ac:dyDescent="0.25">
      <c r="A2306" s="41"/>
      <c r="B2306" s="12"/>
    </row>
    <row r="2307" spans="1:2" s="42" customFormat="1" x14ac:dyDescent="0.25">
      <c r="A2307" s="41"/>
      <c r="B2307" s="12"/>
    </row>
    <row r="2308" spans="1:2" s="42" customFormat="1" x14ac:dyDescent="0.25">
      <c r="A2308" s="41"/>
      <c r="B2308" s="12"/>
    </row>
    <row r="2309" spans="1:2" s="42" customFormat="1" x14ac:dyDescent="0.25">
      <c r="A2309" s="41"/>
      <c r="B2309" s="12"/>
    </row>
    <row r="2310" spans="1:2" s="42" customFormat="1" x14ac:dyDescent="0.25">
      <c r="A2310" s="41"/>
      <c r="B2310" s="12"/>
    </row>
    <row r="2311" spans="1:2" s="42" customFormat="1" x14ac:dyDescent="0.25">
      <c r="A2311" s="41"/>
      <c r="B2311" s="12"/>
    </row>
    <row r="2312" spans="1:2" s="42" customFormat="1" x14ac:dyDescent="0.25">
      <c r="A2312" s="41"/>
      <c r="B2312" s="12"/>
    </row>
    <row r="2313" spans="1:2" s="42" customFormat="1" x14ac:dyDescent="0.25">
      <c r="A2313" s="41"/>
      <c r="B2313" s="12"/>
    </row>
    <row r="2314" spans="1:2" s="42" customFormat="1" x14ac:dyDescent="0.25">
      <c r="A2314" s="41"/>
      <c r="B2314" s="12"/>
    </row>
    <row r="2315" spans="1:2" s="42" customFormat="1" x14ac:dyDescent="0.25">
      <c r="A2315" s="41"/>
      <c r="B2315" s="12"/>
    </row>
    <row r="2316" spans="1:2" s="42" customFormat="1" x14ac:dyDescent="0.25">
      <c r="A2316" s="41"/>
      <c r="B2316" s="12"/>
    </row>
    <row r="2317" spans="1:2" s="42" customFormat="1" x14ac:dyDescent="0.25">
      <c r="A2317" s="41"/>
      <c r="B2317" s="12"/>
    </row>
    <row r="2318" spans="1:2" s="42" customFormat="1" x14ac:dyDescent="0.25">
      <c r="A2318" s="41"/>
      <c r="B2318" s="12"/>
    </row>
    <row r="2319" spans="1:2" s="42" customFormat="1" x14ac:dyDescent="0.25">
      <c r="A2319" s="41"/>
      <c r="B2319" s="12"/>
    </row>
    <row r="2320" spans="1:2" s="42" customFormat="1" x14ac:dyDescent="0.25">
      <c r="A2320" s="41"/>
      <c r="B2320" s="12"/>
    </row>
    <row r="2321" spans="1:2" s="42" customFormat="1" x14ac:dyDescent="0.25">
      <c r="A2321" s="41"/>
      <c r="B2321" s="12"/>
    </row>
    <row r="2322" spans="1:2" s="42" customFormat="1" x14ac:dyDescent="0.25">
      <c r="A2322" s="41"/>
      <c r="B2322" s="12"/>
    </row>
    <row r="2323" spans="1:2" s="42" customFormat="1" x14ac:dyDescent="0.25">
      <c r="A2323" s="41"/>
      <c r="B2323" s="12"/>
    </row>
    <row r="2324" spans="1:2" s="42" customFormat="1" x14ac:dyDescent="0.25">
      <c r="A2324" s="41"/>
      <c r="B2324" s="12"/>
    </row>
    <row r="2325" spans="1:2" s="42" customFormat="1" x14ac:dyDescent="0.25">
      <c r="A2325" s="41"/>
      <c r="B2325" s="12"/>
    </row>
    <row r="2326" spans="1:2" s="42" customFormat="1" x14ac:dyDescent="0.25">
      <c r="A2326" s="41"/>
      <c r="B2326" s="12"/>
    </row>
    <row r="2327" spans="1:2" s="42" customFormat="1" x14ac:dyDescent="0.25">
      <c r="A2327" s="41"/>
      <c r="B2327" s="12"/>
    </row>
    <row r="2328" spans="1:2" s="42" customFormat="1" x14ac:dyDescent="0.25">
      <c r="A2328" s="41"/>
      <c r="B2328" s="12"/>
    </row>
    <row r="2329" spans="1:2" s="42" customFormat="1" x14ac:dyDescent="0.25">
      <c r="A2329" s="41"/>
      <c r="B2329" s="12"/>
    </row>
    <row r="2330" spans="1:2" s="42" customFormat="1" x14ac:dyDescent="0.25">
      <c r="A2330" s="41"/>
      <c r="B2330" s="12"/>
    </row>
    <row r="2331" spans="1:2" s="42" customFormat="1" x14ac:dyDescent="0.25">
      <c r="A2331" s="41"/>
      <c r="B2331" s="12"/>
    </row>
    <row r="2332" spans="1:2" s="42" customFormat="1" x14ac:dyDescent="0.25">
      <c r="A2332" s="41"/>
      <c r="B2332" s="12"/>
    </row>
    <row r="2333" spans="1:2" s="42" customFormat="1" x14ac:dyDescent="0.25">
      <c r="A2333" s="41"/>
      <c r="B2333" s="12"/>
    </row>
    <row r="2334" spans="1:2" s="42" customFormat="1" x14ac:dyDescent="0.25">
      <c r="A2334" s="41"/>
      <c r="B2334" s="12"/>
    </row>
    <row r="2335" spans="1:2" s="42" customFormat="1" x14ac:dyDescent="0.25">
      <c r="A2335" s="41"/>
      <c r="B2335" s="12"/>
    </row>
    <row r="2336" spans="1:2" s="42" customFormat="1" x14ac:dyDescent="0.25">
      <c r="A2336" s="41"/>
      <c r="B2336" s="12"/>
    </row>
    <row r="2337" spans="1:2" s="42" customFormat="1" x14ac:dyDescent="0.25">
      <c r="A2337" s="41"/>
      <c r="B2337" s="12"/>
    </row>
    <row r="2338" spans="1:2" s="42" customFormat="1" x14ac:dyDescent="0.25">
      <c r="A2338" s="41"/>
      <c r="B2338" s="12"/>
    </row>
    <row r="2339" spans="1:2" s="42" customFormat="1" x14ac:dyDescent="0.25">
      <c r="A2339" s="41"/>
      <c r="B2339" s="12"/>
    </row>
    <row r="2340" spans="1:2" s="42" customFormat="1" x14ac:dyDescent="0.25">
      <c r="A2340" s="41"/>
      <c r="B2340" s="12"/>
    </row>
    <row r="2341" spans="1:2" s="42" customFormat="1" x14ac:dyDescent="0.25">
      <c r="A2341" s="41"/>
      <c r="B2341" s="12"/>
    </row>
    <row r="2342" spans="1:2" s="42" customFormat="1" x14ac:dyDescent="0.25">
      <c r="A2342" s="41"/>
      <c r="B2342" s="12"/>
    </row>
    <row r="2343" spans="1:2" s="42" customFormat="1" x14ac:dyDescent="0.25">
      <c r="A2343" s="41"/>
      <c r="B2343" s="12"/>
    </row>
    <row r="2344" spans="1:2" s="42" customFormat="1" x14ac:dyDescent="0.25">
      <c r="A2344" s="41"/>
      <c r="B2344" s="12"/>
    </row>
    <row r="2345" spans="1:2" s="42" customFormat="1" x14ac:dyDescent="0.25">
      <c r="A2345" s="41"/>
      <c r="B2345" s="12"/>
    </row>
    <row r="2346" spans="1:2" s="42" customFormat="1" x14ac:dyDescent="0.25">
      <c r="A2346" s="41"/>
      <c r="B2346" s="12"/>
    </row>
    <row r="2347" spans="1:2" s="42" customFormat="1" x14ac:dyDescent="0.25">
      <c r="A2347" s="41"/>
      <c r="B2347" s="12"/>
    </row>
    <row r="2348" spans="1:2" s="42" customFormat="1" x14ac:dyDescent="0.25">
      <c r="A2348" s="41"/>
      <c r="B2348" s="12"/>
    </row>
    <row r="2349" spans="1:2" s="42" customFormat="1" x14ac:dyDescent="0.25">
      <c r="A2349" s="41"/>
      <c r="B2349" s="12"/>
    </row>
    <row r="2350" spans="1:2" s="42" customFormat="1" x14ac:dyDescent="0.25">
      <c r="A2350" s="41"/>
      <c r="B2350" s="12"/>
    </row>
    <row r="2351" spans="1:2" s="42" customFormat="1" x14ac:dyDescent="0.25">
      <c r="A2351" s="41"/>
      <c r="B2351" s="12"/>
    </row>
    <row r="2352" spans="1:2" s="42" customFormat="1" x14ac:dyDescent="0.25">
      <c r="A2352" s="41"/>
      <c r="B2352" s="12"/>
    </row>
    <row r="2353" spans="1:2" s="42" customFormat="1" x14ac:dyDescent="0.25">
      <c r="A2353" s="41"/>
      <c r="B2353" s="12"/>
    </row>
    <row r="2354" spans="1:2" s="42" customFormat="1" x14ac:dyDescent="0.25">
      <c r="A2354" s="41"/>
      <c r="B2354" s="12"/>
    </row>
    <row r="2355" spans="1:2" s="42" customFormat="1" x14ac:dyDescent="0.25">
      <c r="A2355" s="41"/>
      <c r="B2355" s="12"/>
    </row>
    <row r="2356" spans="1:2" s="42" customFormat="1" x14ac:dyDescent="0.25">
      <c r="A2356" s="41"/>
      <c r="B2356" s="12"/>
    </row>
    <row r="2357" spans="1:2" s="42" customFormat="1" x14ac:dyDescent="0.25">
      <c r="A2357" s="41"/>
      <c r="B2357" s="12"/>
    </row>
    <row r="2358" spans="1:2" s="42" customFormat="1" x14ac:dyDescent="0.25">
      <c r="A2358" s="41"/>
      <c r="B2358" s="12"/>
    </row>
    <row r="2359" spans="1:2" s="42" customFormat="1" x14ac:dyDescent="0.25">
      <c r="A2359" s="41"/>
      <c r="B2359" s="12"/>
    </row>
    <row r="2360" spans="1:2" s="42" customFormat="1" x14ac:dyDescent="0.25">
      <c r="A2360" s="41"/>
      <c r="B2360" s="12"/>
    </row>
    <row r="2361" spans="1:2" s="42" customFormat="1" x14ac:dyDescent="0.25">
      <c r="A2361" s="41"/>
      <c r="B2361" s="12"/>
    </row>
    <row r="2362" spans="1:2" s="42" customFormat="1" x14ac:dyDescent="0.25">
      <c r="A2362" s="41"/>
      <c r="B2362" s="12"/>
    </row>
    <row r="2363" spans="1:2" s="42" customFormat="1" x14ac:dyDescent="0.25">
      <c r="A2363" s="41"/>
      <c r="B2363" s="12"/>
    </row>
    <row r="2364" spans="1:2" s="42" customFormat="1" x14ac:dyDescent="0.25">
      <c r="A2364" s="41"/>
      <c r="B2364" s="12"/>
    </row>
    <row r="2365" spans="1:2" s="42" customFormat="1" x14ac:dyDescent="0.25">
      <c r="A2365" s="41"/>
      <c r="B2365" s="12"/>
    </row>
    <row r="2366" spans="1:2" s="42" customFormat="1" x14ac:dyDescent="0.25">
      <c r="A2366" s="41"/>
      <c r="B2366" s="12"/>
    </row>
    <row r="2367" spans="1:2" s="42" customFormat="1" x14ac:dyDescent="0.25">
      <c r="A2367" s="41"/>
      <c r="B2367" s="12"/>
    </row>
    <row r="2368" spans="1:2" s="42" customFormat="1" x14ac:dyDescent="0.25">
      <c r="A2368" s="41"/>
      <c r="B2368" s="12"/>
    </row>
    <row r="2369" spans="1:2" s="42" customFormat="1" x14ac:dyDescent="0.25">
      <c r="A2369" s="41"/>
      <c r="B2369" s="12"/>
    </row>
    <row r="2370" spans="1:2" s="42" customFormat="1" x14ac:dyDescent="0.25">
      <c r="A2370" s="41"/>
      <c r="B2370" s="12"/>
    </row>
    <row r="2371" spans="1:2" s="42" customFormat="1" x14ac:dyDescent="0.25">
      <c r="A2371" s="41"/>
      <c r="B2371" s="12"/>
    </row>
    <row r="2372" spans="1:2" s="42" customFormat="1" x14ac:dyDescent="0.25">
      <c r="A2372" s="41"/>
      <c r="B2372" s="12"/>
    </row>
    <row r="2373" spans="1:2" s="42" customFormat="1" x14ac:dyDescent="0.25">
      <c r="A2373" s="41"/>
      <c r="B2373" s="12"/>
    </row>
    <row r="2374" spans="1:2" s="42" customFormat="1" x14ac:dyDescent="0.25">
      <c r="A2374" s="41"/>
      <c r="B2374" s="12"/>
    </row>
    <row r="2375" spans="1:2" s="42" customFormat="1" x14ac:dyDescent="0.25">
      <c r="A2375" s="41"/>
      <c r="B2375" s="12"/>
    </row>
    <row r="2376" spans="1:2" s="42" customFormat="1" x14ac:dyDescent="0.25">
      <c r="A2376" s="41"/>
      <c r="B2376" s="12"/>
    </row>
    <row r="2377" spans="1:2" s="42" customFormat="1" x14ac:dyDescent="0.25">
      <c r="A2377" s="41"/>
      <c r="B2377" s="12"/>
    </row>
    <row r="2378" spans="1:2" s="42" customFormat="1" x14ac:dyDescent="0.25">
      <c r="A2378" s="41"/>
      <c r="B2378" s="12"/>
    </row>
    <row r="2379" spans="1:2" s="42" customFormat="1" x14ac:dyDescent="0.25">
      <c r="A2379" s="41"/>
      <c r="B2379" s="12"/>
    </row>
    <row r="2380" spans="1:2" s="42" customFormat="1" x14ac:dyDescent="0.25">
      <c r="A2380" s="41"/>
      <c r="B2380" s="12"/>
    </row>
    <row r="2381" spans="1:2" s="42" customFormat="1" x14ac:dyDescent="0.25">
      <c r="A2381" s="41"/>
      <c r="B2381" s="12"/>
    </row>
    <row r="2382" spans="1:2" s="42" customFormat="1" x14ac:dyDescent="0.25">
      <c r="A2382" s="41"/>
      <c r="B2382" s="12"/>
    </row>
    <row r="2383" spans="1:2" s="42" customFormat="1" x14ac:dyDescent="0.25">
      <c r="A2383" s="41"/>
      <c r="B2383" s="12"/>
    </row>
    <row r="2384" spans="1:2" s="42" customFormat="1" x14ac:dyDescent="0.25">
      <c r="A2384" s="41"/>
      <c r="B2384" s="12"/>
    </row>
    <row r="2385" spans="1:2" s="42" customFormat="1" x14ac:dyDescent="0.25">
      <c r="A2385" s="41"/>
      <c r="B2385" s="12"/>
    </row>
    <row r="2386" spans="1:2" s="42" customFormat="1" x14ac:dyDescent="0.25">
      <c r="A2386" s="41"/>
      <c r="B2386" s="12"/>
    </row>
    <row r="2387" spans="1:2" s="42" customFormat="1" x14ac:dyDescent="0.25">
      <c r="A2387" s="41"/>
      <c r="B2387" s="12"/>
    </row>
    <row r="2388" spans="1:2" s="42" customFormat="1" x14ac:dyDescent="0.25">
      <c r="A2388" s="41"/>
      <c r="B2388" s="12"/>
    </row>
    <row r="2389" spans="1:2" s="42" customFormat="1" x14ac:dyDescent="0.25">
      <c r="A2389" s="41"/>
      <c r="B2389" s="12"/>
    </row>
    <row r="2390" spans="1:2" s="42" customFormat="1" x14ac:dyDescent="0.25">
      <c r="A2390" s="41"/>
      <c r="B2390" s="12"/>
    </row>
    <row r="2391" spans="1:2" s="42" customFormat="1" x14ac:dyDescent="0.25">
      <c r="A2391" s="41"/>
      <c r="B2391" s="12"/>
    </row>
    <row r="2392" spans="1:2" s="42" customFormat="1" x14ac:dyDescent="0.25">
      <c r="A2392" s="41"/>
      <c r="B2392" s="12"/>
    </row>
    <row r="2393" spans="1:2" s="42" customFormat="1" x14ac:dyDescent="0.25">
      <c r="A2393" s="41"/>
      <c r="B2393" s="12"/>
    </row>
    <row r="2394" spans="1:2" s="42" customFormat="1" x14ac:dyDescent="0.25">
      <c r="A2394" s="41"/>
      <c r="B2394" s="12"/>
    </row>
    <row r="2395" spans="1:2" s="42" customFormat="1" x14ac:dyDescent="0.25">
      <c r="A2395" s="41"/>
      <c r="B2395" s="12"/>
    </row>
    <row r="2396" spans="1:2" s="42" customFormat="1" x14ac:dyDescent="0.25">
      <c r="A2396" s="41"/>
      <c r="B2396" s="12"/>
    </row>
    <row r="2397" spans="1:2" s="42" customFormat="1" x14ac:dyDescent="0.25">
      <c r="A2397" s="41"/>
      <c r="B2397" s="12"/>
    </row>
    <row r="2398" spans="1:2" s="42" customFormat="1" x14ac:dyDescent="0.25">
      <c r="A2398" s="41"/>
      <c r="B2398" s="12"/>
    </row>
    <row r="2399" spans="1:2" s="42" customFormat="1" x14ac:dyDescent="0.25">
      <c r="A2399" s="41"/>
      <c r="B2399" s="12"/>
    </row>
    <row r="2400" spans="1:2" s="42" customFormat="1" x14ac:dyDescent="0.25">
      <c r="A2400" s="41"/>
      <c r="B2400" s="12"/>
    </row>
    <row r="2401" spans="1:2" s="42" customFormat="1" x14ac:dyDescent="0.25">
      <c r="A2401" s="41"/>
      <c r="B2401" s="12"/>
    </row>
    <row r="2402" spans="1:2" s="42" customFormat="1" x14ac:dyDescent="0.25">
      <c r="A2402" s="41"/>
      <c r="B2402" s="12"/>
    </row>
    <row r="2403" spans="1:2" s="42" customFormat="1" x14ac:dyDescent="0.25">
      <c r="A2403" s="41"/>
      <c r="B2403" s="12"/>
    </row>
    <row r="2404" spans="1:2" s="42" customFormat="1" x14ac:dyDescent="0.25">
      <c r="A2404" s="41"/>
      <c r="B2404" s="12"/>
    </row>
    <row r="2405" spans="1:2" s="42" customFormat="1" x14ac:dyDescent="0.25">
      <c r="A2405" s="41"/>
      <c r="B2405" s="12"/>
    </row>
    <row r="2406" spans="1:2" s="42" customFormat="1" x14ac:dyDescent="0.25">
      <c r="A2406" s="41"/>
      <c r="B2406" s="12"/>
    </row>
    <row r="2407" spans="1:2" s="42" customFormat="1" x14ac:dyDescent="0.25">
      <c r="A2407" s="41"/>
      <c r="B2407" s="12"/>
    </row>
    <row r="2408" spans="1:2" s="42" customFormat="1" x14ac:dyDescent="0.25">
      <c r="A2408" s="41"/>
      <c r="B2408" s="12"/>
    </row>
    <row r="2409" spans="1:2" s="42" customFormat="1" x14ac:dyDescent="0.25">
      <c r="A2409" s="41"/>
      <c r="B2409" s="12"/>
    </row>
    <row r="2410" spans="1:2" s="42" customFormat="1" x14ac:dyDescent="0.25">
      <c r="A2410" s="41"/>
      <c r="B2410" s="12"/>
    </row>
    <row r="2411" spans="1:2" s="42" customFormat="1" x14ac:dyDescent="0.25">
      <c r="A2411" s="41"/>
      <c r="B2411" s="12"/>
    </row>
    <row r="2412" spans="1:2" s="42" customFormat="1" x14ac:dyDescent="0.25">
      <c r="A2412" s="41"/>
      <c r="B2412" s="12"/>
    </row>
    <row r="2413" spans="1:2" s="42" customFormat="1" x14ac:dyDescent="0.25">
      <c r="A2413" s="41"/>
      <c r="B2413" s="12"/>
    </row>
    <row r="2414" spans="1:2" s="42" customFormat="1" x14ac:dyDescent="0.25">
      <c r="A2414" s="41"/>
      <c r="B2414" s="12"/>
    </row>
    <row r="2415" spans="1:2" s="42" customFormat="1" x14ac:dyDescent="0.25">
      <c r="A2415" s="41"/>
      <c r="B2415" s="12"/>
    </row>
    <row r="2416" spans="1:2" s="42" customFormat="1" x14ac:dyDescent="0.25">
      <c r="A2416" s="41"/>
      <c r="B2416" s="12"/>
    </row>
    <row r="2417" spans="1:2" s="42" customFormat="1" x14ac:dyDescent="0.25">
      <c r="A2417" s="41"/>
      <c r="B2417" s="12"/>
    </row>
    <row r="2418" spans="1:2" s="42" customFormat="1" x14ac:dyDescent="0.25">
      <c r="A2418" s="41"/>
      <c r="B2418" s="12"/>
    </row>
    <row r="2419" spans="1:2" s="42" customFormat="1" x14ac:dyDescent="0.25">
      <c r="A2419" s="41"/>
      <c r="B2419" s="12"/>
    </row>
    <row r="2420" spans="1:2" s="42" customFormat="1" x14ac:dyDescent="0.25">
      <c r="A2420" s="41"/>
      <c r="B2420" s="12"/>
    </row>
    <row r="2421" spans="1:2" s="42" customFormat="1" x14ac:dyDescent="0.25">
      <c r="A2421" s="41"/>
      <c r="B2421" s="12"/>
    </row>
    <row r="2422" spans="1:2" s="42" customFormat="1" x14ac:dyDescent="0.25">
      <c r="A2422" s="41"/>
      <c r="B2422" s="12"/>
    </row>
    <row r="2423" spans="1:2" s="42" customFormat="1" x14ac:dyDescent="0.25">
      <c r="A2423" s="41"/>
      <c r="B2423" s="12"/>
    </row>
    <row r="2424" spans="1:2" s="42" customFormat="1" x14ac:dyDescent="0.25">
      <c r="A2424" s="41"/>
      <c r="B2424" s="12"/>
    </row>
    <row r="2425" spans="1:2" s="42" customFormat="1" x14ac:dyDescent="0.25">
      <c r="A2425" s="41"/>
      <c r="B2425" s="12"/>
    </row>
    <row r="2426" spans="1:2" s="42" customFormat="1" x14ac:dyDescent="0.25">
      <c r="A2426" s="41"/>
      <c r="B2426" s="12"/>
    </row>
    <row r="2427" spans="1:2" s="42" customFormat="1" x14ac:dyDescent="0.25">
      <c r="A2427" s="41"/>
      <c r="B2427" s="12"/>
    </row>
    <row r="2428" spans="1:2" s="42" customFormat="1" x14ac:dyDescent="0.25">
      <c r="A2428" s="41"/>
      <c r="B2428" s="12"/>
    </row>
    <row r="2429" spans="1:2" s="42" customFormat="1" x14ac:dyDescent="0.25">
      <c r="A2429" s="41"/>
      <c r="B2429" s="12"/>
    </row>
    <row r="2430" spans="1:2" s="42" customFormat="1" x14ac:dyDescent="0.25">
      <c r="A2430" s="41"/>
      <c r="B2430" s="12"/>
    </row>
    <row r="2431" spans="1:2" s="42" customFormat="1" x14ac:dyDescent="0.25">
      <c r="A2431" s="41"/>
      <c r="B2431" s="12"/>
    </row>
    <row r="2432" spans="1:2" s="42" customFormat="1" x14ac:dyDescent="0.25">
      <c r="A2432" s="41"/>
      <c r="B2432" s="12"/>
    </row>
    <row r="2433" spans="1:2" s="42" customFormat="1" x14ac:dyDescent="0.25">
      <c r="A2433" s="41"/>
      <c r="B2433" s="12"/>
    </row>
    <row r="2434" spans="1:2" s="42" customFormat="1" x14ac:dyDescent="0.25">
      <c r="A2434" s="41"/>
      <c r="B2434" s="12"/>
    </row>
    <row r="2435" spans="1:2" s="42" customFormat="1" x14ac:dyDescent="0.25">
      <c r="A2435" s="41"/>
      <c r="B2435" s="12"/>
    </row>
    <row r="2436" spans="1:2" s="42" customFormat="1" x14ac:dyDescent="0.25">
      <c r="A2436" s="41"/>
      <c r="B2436" s="12"/>
    </row>
    <row r="2437" spans="1:2" s="42" customFormat="1" x14ac:dyDescent="0.25">
      <c r="A2437" s="41"/>
      <c r="B2437" s="12"/>
    </row>
    <row r="2438" spans="1:2" s="42" customFormat="1" x14ac:dyDescent="0.25">
      <c r="A2438" s="41"/>
      <c r="B2438" s="12"/>
    </row>
    <row r="2439" spans="1:2" s="42" customFormat="1" x14ac:dyDescent="0.25">
      <c r="A2439" s="41"/>
      <c r="B2439" s="12"/>
    </row>
    <row r="2440" spans="1:2" s="42" customFormat="1" x14ac:dyDescent="0.25">
      <c r="A2440" s="41"/>
      <c r="B2440" s="12"/>
    </row>
    <row r="2441" spans="1:2" s="42" customFormat="1" x14ac:dyDescent="0.25">
      <c r="A2441" s="41"/>
      <c r="B2441" s="12"/>
    </row>
    <row r="2442" spans="1:2" s="42" customFormat="1" x14ac:dyDescent="0.25">
      <c r="A2442" s="41"/>
      <c r="B2442" s="12"/>
    </row>
    <row r="2443" spans="1:2" s="42" customFormat="1" x14ac:dyDescent="0.25">
      <c r="A2443" s="41"/>
      <c r="B2443" s="12"/>
    </row>
    <row r="2444" spans="1:2" s="42" customFormat="1" x14ac:dyDescent="0.25">
      <c r="A2444" s="41"/>
      <c r="B2444" s="12"/>
    </row>
    <row r="2445" spans="1:2" s="42" customFormat="1" x14ac:dyDescent="0.25">
      <c r="A2445" s="41"/>
      <c r="B2445" s="12"/>
    </row>
    <row r="2446" spans="1:2" s="42" customFormat="1" x14ac:dyDescent="0.25">
      <c r="A2446" s="41"/>
      <c r="B2446" s="12"/>
    </row>
    <row r="2447" spans="1:2" s="42" customFormat="1" x14ac:dyDescent="0.25">
      <c r="A2447" s="41"/>
      <c r="B2447" s="12"/>
    </row>
    <row r="2448" spans="1:2" s="42" customFormat="1" x14ac:dyDescent="0.25">
      <c r="A2448" s="41"/>
      <c r="B2448" s="12"/>
    </row>
    <row r="2449" spans="1:2" s="42" customFormat="1" x14ac:dyDescent="0.25">
      <c r="A2449" s="41"/>
      <c r="B2449" s="12"/>
    </row>
    <row r="2450" spans="1:2" s="42" customFormat="1" x14ac:dyDescent="0.25">
      <c r="A2450" s="41"/>
      <c r="B2450" s="12"/>
    </row>
    <row r="2451" spans="1:2" s="42" customFormat="1" x14ac:dyDescent="0.25">
      <c r="A2451" s="41"/>
      <c r="B2451" s="12"/>
    </row>
    <row r="2452" spans="1:2" s="42" customFormat="1" x14ac:dyDescent="0.25">
      <c r="A2452" s="41"/>
      <c r="B2452" s="12"/>
    </row>
    <row r="2453" spans="1:2" s="42" customFormat="1" x14ac:dyDescent="0.25">
      <c r="A2453" s="41"/>
      <c r="B2453" s="12"/>
    </row>
    <row r="2454" spans="1:2" s="42" customFormat="1" x14ac:dyDescent="0.25">
      <c r="A2454" s="41"/>
      <c r="B2454" s="12"/>
    </row>
    <row r="2455" spans="1:2" s="42" customFormat="1" x14ac:dyDescent="0.25">
      <c r="A2455" s="41"/>
      <c r="B2455" s="12"/>
    </row>
    <row r="2456" spans="1:2" s="42" customFormat="1" x14ac:dyDescent="0.25">
      <c r="A2456" s="41"/>
      <c r="B2456" s="12"/>
    </row>
    <row r="2457" spans="1:2" s="42" customFormat="1" x14ac:dyDescent="0.25">
      <c r="A2457" s="41"/>
      <c r="B2457" s="12"/>
    </row>
    <row r="2458" spans="1:2" s="42" customFormat="1" x14ac:dyDescent="0.25">
      <c r="A2458" s="41"/>
      <c r="B2458" s="12"/>
    </row>
    <row r="2459" spans="1:2" s="42" customFormat="1" x14ac:dyDescent="0.25">
      <c r="A2459" s="41"/>
      <c r="B2459" s="12"/>
    </row>
    <row r="2460" spans="1:2" s="42" customFormat="1" x14ac:dyDescent="0.25">
      <c r="A2460" s="41"/>
      <c r="B2460" s="12"/>
    </row>
    <row r="2461" spans="1:2" s="42" customFormat="1" x14ac:dyDescent="0.25">
      <c r="A2461" s="41"/>
      <c r="B2461" s="12"/>
    </row>
    <row r="2462" spans="1:2" s="42" customFormat="1" x14ac:dyDescent="0.25">
      <c r="A2462" s="41"/>
      <c r="B2462" s="12"/>
    </row>
    <row r="2463" spans="1:2" s="42" customFormat="1" x14ac:dyDescent="0.25">
      <c r="A2463" s="41"/>
      <c r="B2463" s="12"/>
    </row>
    <row r="2464" spans="1:2" s="42" customFormat="1" x14ac:dyDescent="0.25">
      <c r="A2464" s="41"/>
      <c r="B2464" s="12"/>
    </row>
    <row r="2465" spans="1:2" s="42" customFormat="1" x14ac:dyDescent="0.25">
      <c r="A2465" s="41"/>
      <c r="B2465" s="12"/>
    </row>
    <row r="2466" spans="1:2" s="42" customFormat="1" x14ac:dyDescent="0.25">
      <c r="A2466" s="41"/>
      <c r="B2466" s="12"/>
    </row>
    <row r="2467" spans="1:2" s="42" customFormat="1" x14ac:dyDescent="0.25">
      <c r="A2467" s="41"/>
      <c r="B2467" s="12"/>
    </row>
    <row r="2468" spans="1:2" s="42" customFormat="1" x14ac:dyDescent="0.25">
      <c r="A2468" s="41"/>
      <c r="B2468" s="12"/>
    </row>
    <row r="2469" spans="1:2" s="42" customFormat="1" x14ac:dyDescent="0.25">
      <c r="A2469" s="41"/>
      <c r="B2469" s="12"/>
    </row>
    <row r="2470" spans="1:2" s="42" customFormat="1" x14ac:dyDescent="0.25">
      <c r="A2470" s="41"/>
      <c r="B2470" s="12"/>
    </row>
    <row r="2471" spans="1:2" s="42" customFormat="1" x14ac:dyDescent="0.25">
      <c r="A2471" s="41"/>
      <c r="B2471" s="12"/>
    </row>
    <row r="2472" spans="1:2" s="42" customFormat="1" x14ac:dyDescent="0.25">
      <c r="A2472" s="41"/>
      <c r="B2472" s="12"/>
    </row>
    <row r="2473" spans="1:2" s="42" customFormat="1" x14ac:dyDescent="0.25">
      <c r="A2473" s="41"/>
      <c r="B2473" s="12"/>
    </row>
    <row r="2474" spans="1:2" s="42" customFormat="1" x14ac:dyDescent="0.25">
      <c r="A2474" s="41"/>
      <c r="B2474" s="12"/>
    </row>
    <row r="2475" spans="1:2" s="42" customFormat="1" x14ac:dyDescent="0.25">
      <c r="A2475" s="41"/>
      <c r="B2475" s="12"/>
    </row>
    <row r="2476" spans="1:2" s="42" customFormat="1" x14ac:dyDescent="0.25">
      <c r="A2476" s="41"/>
      <c r="B2476" s="12"/>
    </row>
    <row r="2477" spans="1:2" s="42" customFormat="1" x14ac:dyDescent="0.25">
      <c r="A2477" s="41"/>
      <c r="B2477" s="12"/>
    </row>
    <row r="2478" spans="1:2" s="42" customFormat="1" x14ac:dyDescent="0.25">
      <c r="A2478" s="41"/>
      <c r="B2478" s="12"/>
    </row>
    <row r="2479" spans="1:2" s="42" customFormat="1" x14ac:dyDescent="0.25">
      <c r="A2479" s="41"/>
      <c r="B2479" s="12"/>
    </row>
    <row r="2480" spans="1:2" s="42" customFormat="1" x14ac:dyDescent="0.25">
      <c r="A2480" s="41"/>
      <c r="B2480" s="12"/>
    </row>
    <row r="2481" spans="1:2" s="42" customFormat="1" x14ac:dyDescent="0.25">
      <c r="A2481" s="41"/>
      <c r="B2481" s="12"/>
    </row>
    <row r="2482" spans="1:2" s="42" customFormat="1" x14ac:dyDescent="0.25">
      <c r="A2482" s="41"/>
      <c r="B2482" s="12"/>
    </row>
    <row r="2483" spans="1:2" s="42" customFormat="1" x14ac:dyDescent="0.25">
      <c r="A2483" s="41"/>
      <c r="B2483" s="12"/>
    </row>
    <row r="2484" spans="1:2" s="42" customFormat="1" x14ac:dyDescent="0.25">
      <c r="A2484" s="41"/>
      <c r="B2484" s="12"/>
    </row>
    <row r="2485" spans="1:2" s="42" customFormat="1" x14ac:dyDescent="0.25">
      <c r="A2485" s="41"/>
      <c r="B2485" s="12"/>
    </row>
    <row r="2486" spans="1:2" s="42" customFormat="1" x14ac:dyDescent="0.25">
      <c r="A2486" s="41"/>
      <c r="B2486" s="12"/>
    </row>
    <row r="2487" spans="1:2" s="42" customFormat="1" x14ac:dyDescent="0.25">
      <c r="A2487" s="41"/>
      <c r="B2487" s="12"/>
    </row>
    <row r="2488" spans="1:2" s="42" customFormat="1" x14ac:dyDescent="0.25">
      <c r="A2488" s="41"/>
      <c r="B2488" s="12"/>
    </row>
    <row r="2489" spans="1:2" s="42" customFormat="1" x14ac:dyDescent="0.25">
      <c r="A2489" s="41"/>
      <c r="B2489" s="12"/>
    </row>
    <row r="2490" spans="1:2" s="42" customFormat="1" x14ac:dyDescent="0.25">
      <c r="A2490" s="41"/>
      <c r="B2490" s="12"/>
    </row>
    <row r="2491" spans="1:2" s="42" customFormat="1" x14ac:dyDescent="0.25">
      <c r="A2491" s="41"/>
      <c r="B2491" s="12"/>
    </row>
    <row r="2492" spans="1:2" s="42" customFormat="1" x14ac:dyDescent="0.25">
      <c r="A2492" s="41"/>
      <c r="B2492" s="12"/>
    </row>
    <row r="2493" spans="1:2" s="42" customFormat="1" x14ac:dyDescent="0.25">
      <c r="A2493" s="41"/>
      <c r="B2493" s="12"/>
    </row>
    <row r="2494" spans="1:2" s="42" customFormat="1" x14ac:dyDescent="0.25">
      <c r="A2494" s="41"/>
      <c r="B2494" s="12"/>
    </row>
    <row r="2495" spans="1:2" s="42" customFormat="1" x14ac:dyDescent="0.25">
      <c r="A2495" s="41"/>
      <c r="B2495" s="12"/>
    </row>
    <row r="2496" spans="1:2" s="42" customFormat="1" x14ac:dyDescent="0.25">
      <c r="A2496" s="41"/>
      <c r="B2496" s="12"/>
    </row>
    <row r="2497" spans="1:2" s="42" customFormat="1" x14ac:dyDescent="0.25">
      <c r="A2497" s="41"/>
      <c r="B2497" s="12"/>
    </row>
    <row r="2498" spans="1:2" s="42" customFormat="1" x14ac:dyDescent="0.25">
      <c r="A2498" s="41"/>
      <c r="B2498" s="12"/>
    </row>
    <row r="2499" spans="1:2" s="42" customFormat="1" x14ac:dyDescent="0.25">
      <c r="A2499" s="41"/>
      <c r="B2499" s="12"/>
    </row>
    <row r="2500" spans="1:2" s="42" customFormat="1" x14ac:dyDescent="0.25">
      <c r="A2500" s="41"/>
      <c r="B2500" s="12"/>
    </row>
    <row r="2501" spans="1:2" s="42" customFormat="1" x14ac:dyDescent="0.25">
      <c r="A2501" s="41"/>
      <c r="B2501" s="12"/>
    </row>
    <row r="2502" spans="1:2" s="42" customFormat="1" x14ac:dyDescent="0.25">
      <c r="A2502" s="41"/>
      <c r="B2502" s="12"/>
    </row>
    <row r="2503" spans="1:2" s="42" customFormat="1" x14ac:dyDescent="0.25">
      <c r="A2503" s="41"/>
      <c r="B2503" s="12"/>
    </row>
    <row r="2504" spans="1:2" s="42" customFormat="1" x14ac:dyDescent="0.25">
      <c r="A2504" s="41"/>
      <c r="B2504" s="12"/>
    </row>
    <row r="2505" spans="1:2" s="42" customFormat="1" x14ac:dyDescent="0.25">
      <c r="A2505" s="41"/>
      <c r="B2505" s="12"/>
    </row>
    <row r="2506" spans="1:2" s="42" customFormat="1" x14ac:dyDescent="0.25">
      <c r="A2506" s="41"/>
      <c r="B2506" s="12"/>
    </row>
    <row r="2507" spans="1:2" s="42" customFormat="1" x14ac:dyDescent="0.25">
      <c r="A2507" s="41"/>
      <c r="B2507" s="12"/>
    </row>
    <row r="2508" spans="1:2" s="42" customFormat="1" x14ac:dyDescent="0.25">
      <c r="A2508" s="41"/>
      <c r="B2508" s="12"/>
    </row>
    <row r="2509" spans="1:2" s="42" customFormat="1" x14ac:dyDescent="0.25">
      <c r="A2509" s="41"/>
      <c r="B2509" s="12"/>
    </row>
    <row r="2510" spans="1:2" s="42" customFormat="1" x14ac:dyDescent="0.25">
      <c r="A2510" s="41"/>
      <c r="B2510" s="12"/>
    </row>
    <row r="2511" spans="1:2" s="42" customFormat="1" x14ac:dyDescent="0.25">
      <c r="A2511" s="41"/>
      <c r="B2511" s="12"/>
    </row>
    <row r="2512" spans="1:2" s="42" customFormat="1" x14ac:dyDescent="0.25">
      <c r="A2512" s="41"/>
      <c r="B2512" s="12"/>
    </row>
    <row r="2513" spans="1:2" s="42" customFormat="1" x14ac:dyDescent="0.25">
      <c r="A2513" s="41"/>
      <c r="B2513" s="12"/>
    </row>
    <row r="2514" spans="1:2" s="42" customFormat="1" x14ac:dyDescent="0.25">
      <c r="A2514" s="41"/>
      <c r="B2514" s="12"/>
    </row>
    <row r="2515" spans="1:2" s="42" customFormat="1" x14ac:dyDescent="0.25">
      <c r="A2515" s="41"/>
      <c r="B2515" s="12"/>
    </row>
    <row r="2516" spans="1:2" s="42" customFormat="1" x14ac:dyDescent="0.25">
      <c r="A2516" s="41"/>
      <c r="B2516" s="12"/>
    </row>
    <row r="2517" spans="1:2" s="42" customFormat="1" x14ac:dyDescent="0.25">
      <c r="A2517" s="41"/>
      <c r="B2517" s="12"/>
    </row>
    <row r="2518" spans="1:2" s="42" customFormat="1" x14ac:dyDescent="0.25">
      <c r="A2518" s="41"/>
      <c r="B2518" s="12"/>
    </row>
    <row r="2519" spans="1:2" s="42" customFormat="1" x14ac:dyDescent="0.25">
      <c r="A2519" s="41"/>
      <c r="B2519" s="12"/>
    </row>
    <row r="2520" spans="1:2" s="42" customFormat="1" x14ac:dyDescent="0.25">
      <c r="A2520" s="41"/>
      <c r="B2520" s="12"/>
    </row>
    <row r="2521" spans="1:2" s="42" customFormat="1" x14ac:dyDescent="0.25">
      <c r="A2521" s="41"/>
      <c r="B2521" s="12"/>
    </row>
    <row r="2522" spans="1:2" s="42" customFormat="1" x14ac:dyDescent="0.25">
      <c r="A2522" s="41"/>
      <c r="B2522" s="12"/>
    </row>
    <row r="2523" spans="1:2" s="42" customFormat="1" x14ac:dyDescent="0.25">
      <c r="A2523" s="41"/>
      <c r="B2523" s="12"/>
    </row>
    <row r="2524" spans="1:2" s="42" customFormat="1" x14ac:dyDescent="0.25">
      <c r="A2524" s="41"/>
      <c r="B2524" s="12"/>
    </row>
    <row r="2525" spans="1:2" s="42" customFormat="1" x14ac:dyDescent="0.25">
      <c r="A2525" s="41"/>
      <c r="B2525" s="12"/>
    </row>
    <row r="2526" spans="1:2" s="42" customFormat="1" x14ac:dyDescent="0.25">
      <c r="A2526" s="41"/>
      <c r="B2526" s="12"/>
    </row>
    <row r="2527" spans="1:2" s="42" customFormat="1" x14ac:dyDescent="0.25">
      <c r="A2527" s="41"/>
      <c r="B2527" s="12"/>
    </row>
    <row r="2528" spans="1:2" s="42" customFormat="1" x14ac:dyDescent="0.25">
      <c r="A2528" s="41"/>
      <c r="B2528" s="12"/>
    </row>
    <row r="2529" spans="1:2" s="42" customFormat="1" x14ac:dyDescent="0.25">
      <c r="A2529" s="41"/>
      <c r="B2529" s="12"/>
    </row>
    <row r="2530" spans="1:2" s="42" customFormat="1" x14ac:dyDescent="0.25">
      <c r="A2530" s="41"/>
      <c r="B2530" s="12"/>
    </row>
    <row r="2531" spans="1:2" s="42" customFormat="1" x14ac:dyDescent="0.25">
      <c r="A2531" s="41"/>
      <c r="B2531" s="12"/>
    </row>
    <row r="2532" spans="1:2" s="42" customFormat="1" x14ac:dyDescent="0.25">
      <c r="A2532" s="41"/>
      <c r="B2532" s="12"/>
    </row>
    <row r="2533" spans="1:2" s="42" customFormat="1" x14ac:dyDescent="0.25">
      <c r="A2533" s="41"/>
      <c r="B2533" s="12"/>
    </row>
    <row r="2534" spans="1:2" s="42" customFormat="1" x14ac:dyDescent="0.25">
      <c r="A2534" s="41"/>
      <c r="B2534" s="12"/>
    </row>
    <row r="2535" spans="1:2" s="42" customFormat="1" x14ac:dyDescent="0.25">
      <c r="A2535" s="41"/>
      <c r="B2535" s="12"/>
    </row>
    <row r="2536" spans="1:2" s="42" customFormat="1" x14ac:dyDescent="0.25">
      <c r="A2536" s="41"/>
      <c r="B2536" s="12"/>
    </row>
    <row r="2537" spans="1:2" s="42" customFormat="1" x14ac:dyDescent="0.25">
      <c r="A2537" s="41"/>
      <c r="B2537" s="12"/>
    </row>
    <row r="2538" spans="1:2" s="42" customFormat="1" x14ac:dyDescent="0.25">
      <c r="A2538" s="41"/>
      <c r="B2538" s="12"/>
    </row>
    <row r="2539" spans="1:2" s="42" customFormat="1" x14ac:dyDescent="0.25">
      <c r="A2539" s="41"/>
      <c r="B2539" s="12"/>
    </row>
    <row r="2540" spans="1:2" s="42" customFormat="1" x14ac:dyDescent="0.25">
      <c r="A2540" s="41"/>
      <c r="B2540" s="12"/>
    </row>
    <row r="2541" spans="1:2" s="42" customFormat="1" x14ac:dyDescent="0.25">
      <c r="A2541" s="41"/>
      <c r="B2541" s="12"/>
    </row>
    <row r="2542" spans="1:2" s="42" customFormat="1" x14ac:dyDescent="0.25">
      <c r="A2542" s="41"/>
      <c r="B2542" s="12"/>
    </row>
    <row r="2543" spans="1:2" s="42" customFormat="1" x14ac:dyDescent="0.25">
      <c r="A2543" s="41"/>
      <c r="B2543" s="12"/>
    </row>
    <row r="2544" spans="1:2" s="42" customFormat="1" x14ac:dyDescent="0.25">
      <c r="A2544" s="41"/>
      <c r="B2544" s="12"/>
    </row>
    <row r="2545" spans="1:2" s="42" customFormat="1" x14ac:dyDescent="0.25">
      <c r="A2545" s="41"/>
      <c r="B2545" s="12"/>
    </row>
    <row r="2546" spans="1:2" s="42" customFormat="1" x14ac:dyDescent="0.25">
      <c r="A2546" s="41"/>
      <c r="B2546" s="12"/>
    </row>
    <row r="2547" spans="1:2" s="42" customFormat="1" x14ac:dyDescent="0.25">
      <c r="A2547" s="41"/>
      <c r="B2547" s="12"/>
    </row>
    <row r="2548" spans="1:2" s="42" customFormat="1" x14ac:dyDescent="0.25">
      <c r="A2548" s="41"/>
      <c r="B2548" s="12"/>
    </row>
    <row r="2549" spans="1:2" s="42" customFormat="1" x14ac:dyDescent="0.25">
      <c r="A2549" s="41"/>
      <c r="B2549" s="12"/>
    </row>
    <row r="2550" spans="1:2" s="42" customFormat="1" x14ac:dyDescent="0.25">
      <c r="A2550" s="41"/>
      <c r="B2550" s="12"/>
    </row>
    <row r="2551" spans="1:2" s="42" customFormat="1" x14ac:dyDescent="0.25">
      <c r="A2551" s="41"/>
      <c r="B2551" s="12"/>
    </row>
    <row r="2552" spans="1:2" s="42" customFormat="1" x14ac:dyDescent="0.25">
      <c r="A2552" s="41"/>
      <c r="B2552" s="12"/>
    </row>
    <row r="2553" spans="1:2" s="42" customFormat="1" x14ac:dyDescent="0.25">
      <c r="A2553" s="41"/>
      <c r="B2553" s="12"/>
    </row>
    <row r="2554" spans="1:2" s="42" customFormat="1" x14ac:dyDescent="0.25">
      <c r="A2554" s="41"/>
      <c r="B2554" s="12"/>
    </row>
    <row r="2555" spans="1:2" s="42" customFormat="1" x14ac:dyDescent="0.25">
      <c r="A2555" s="41"/>
      <c r="B2555" s="12"/>
    </row>
    <row r="2556" spans="1:2" s="42" customFormat="1" x14ac:dyDescent="0.25">
      <c r="A2556" s="41"/>
      <c r="B2556" s="12"/>
    </row>
    <row r="2557" spans="1:2" s="42" customFormat="1" x14ac:dyDescent="0.25">
      <c r="A2557" s="41"/>
      <c r="B2557" s="12"/>
    </row>
    <row r="2558" spans="1:2" s="42" customFormat="1" x14ac:dyDescent="0.25">
      <c r="A2558" s="41"/>
      <c r="B2558" s="12"/>
    </row>
    <row r="2559" spans="1:2" s="42" customFormat="1" x14ac:dyDescent="0.25">
      <c r="A2559" s="41"/>
      <c r="B2559" s="12"/>
    </row>
    <row r="2560" spans="1:2" s="42" customFormat="1" x14ac:dyDescent="0.25">
      <c r="A2560" s="41"/>
      <c r="B2560" s="12"/>
    </row>
    <row r="2561" spans="1:2" s="42" customFormat="1" x14ac:dyDescent="0.25">
      <c r="A2561" s="41"/>
      <c r="B2561" s="12"/>
    </row>
    <row r="2562" spans="1:2" s="42" customFormat="1" x14ac:dyDescent="0.25">
      <c r="A2562" s="41"/>
      <c r="B2562" s="12"/>
    </row>
    <row r="2563" spans="1:2" s="42" customFormat="1" x14ac:dyDescent="0.25">
      <c r="A2563" s="41"/>
      <c r="B2563" s="12"/>
    </row>
    <row r="2564" spans="1:2" s="42" customFormat="1" x14ac:dyDescent="0.25">
      <c r="A2564" s="41"/>
      <c r="B2564" s="12"/>
    </row>
    <row r="2565" spans="1:2" s="42" customFormat="1" x14ac:dyDescent="0.25">
      <c r="A2565" s="41"/>
      <c r="B2565" s="12"/>
    </row>
    <row r="2566" spans="1:2" s="42" customFormat="1" x14ac:dyDescent="0.25">
      <c r="A2566" s="41"/>
      <c r="B2566" s="12"/>
    </row>
    <row r="2567" spans="1:2" s="42" customFormat="1" x14ac:dyDescent="0.25">
      <c r="A2567" s="41"/>
      <c r="B2567" s="12"/>
    </row>
    <row r="2568" spans="1:2" s="42" customFormat="1" x14ac:dyDescent="0.25">
      <c r="A2568" s="41"/>
      <c r="B2568" s="12"/>
    </row>
    <row r="2569" spans="1:2" s="42" customFormat="1" x14ac:dyDescent="0.25">
      <c r="A2569" s="41"/>
      <c r="B2569" s="12"/>
    </row>
    <row r="2570" spans="1:2" s="42" customFormat="1" x14ac:dyDescent="0.25">
      <c r="A2570" s="41"/>
      <c r="B2570" s="12"/>
    </row>
    <row r="2571" spans="1:2" s="42" customFormat="1" x14ac:dyDescent="0.25">
      <c r="A2571" s="41"/>
      <c r="B2571" s="12"/>
    </row>
    <row r="2572" spans="1:2" s="42" customFormat="1" x14ac:dyDescent="0.25">
      <c r="A2572" s="41"/>
      <c r="B2572" s="12"/>
    </row>
    <row r="2573" spans="1:2" s="42" customFormat="1" x14ac:dyDescent="0.25">
      <c r="A2573" s="41"/>
      <c r="B2573" s="12"/>
    </row>
    <row r="2574" spans="1:2" s="42" customFormat="1" x14ac:dyDescent="0.25">
      <c r="A2574" s="41"/>
      <c r="B2574" s="12"/>
    </row>
    <row r="2575" spans="1:2" s="42" customFormat="1" x14ac:dyDescent="0.25">
      <c r="A2575" s="41"/>
      <c r="B2575" s="12"/>
    </row>
    <row r="2576" spans="1:2" s="42" customFormat="1" x14ac:dyDescent="0.25">
      <c r="A2576" s="41"/>
      <c r="B2576" s="12"/>
    </row>
    <row r="2577" spans="1:2" s="42" customFormat="1" x14ac:dyDescent="0.25">
      <c r="A2577" s="41"/>
      <c r="B2577" s="12"/>
    </row>
    <row r="2578" spans="1:2" s="42" customFormat="1" x14ac:dyDescent="0.25">
      <c r="A2578" s="41"/>
      <c r="B2578" s="12"/>
    </row>
    <row r="2579" spans="1:2" s="42" customFormat="1" x14ac:dyDescent="0.25">
      <c r="A2579" s="41"/>
      <c r="B2579" s="12"/>
    </row>
    <row r="2580" spans="1:2" s="42" customFormat="1" x14ac:dyDescent="0.25">
      <c r="A2580" s="41"/>
      <c r="B2580" s="12"/>
    </row>
    <row r="2581" spans="1:2" s="42" customFormat="1" x14ac:dyDescent="0.25">
      <c r="A2581" s="41"/>
      <c r="B2581" s="12"/>
    </row>
    <row r="2582" spans="1:2" s="42" customFormat="1" x14ac:dyDescent="0.25">
      <c r="A2582" s="41"/>
      <c r="B2582" s="12"/>
    </row>
    <row r="2583" spans="1:2" s="42" customFormat="1" x14ac:dyDescent="0.25">
      <c r="A2583" s="41"/>
      <c r="B2583" s="12"/>
    </row>
    <row r="2584" spans="1:2" s="42" customFormat="1" x14ac:dyDescent="0.25">
      <c r="A2584" s="41"/>
      <c r="B2584" s="12"/>
    </row>
    <row r="2585" spans="1:2" s="42" customFormat="1" x14ac:dyDescent="0.25">
      <c r="A2585" s="41"/>
      <c r="B2585" s="12"/>
    </row>
    <row r="2586" spans="1:2" s="42" customFormat="1" x14ac:dyDescent="0.25">
      <c r="A2586" s="41"/>
      <c r="B2586" s="12"/>
    </row>
    <row r="2587" spans="1:2" s="42" customFormat="1" x14ac:dyDescent="0.25">
      <c r="A2587" s="41"/>
      <c r="B2587" s="12"/>
    </row>
    <row r="2588" spans="1:2" s="42" customFormat="1" x14ac:dyDescent="0.25">
      <c r="A2588" s="41"/>
      <c r="B2588" s="12"/>
    </row>
    <row r="2589" spans="1:2" s="42" customFormat="1" x14ac:dyDescent="0.25">
      <c r="A2589" s="41"/>
      <c r="B2589" s="12"/>
    </row>
    <row r="2590" spans="1:2" s="42" customFormat="1" x14ac:dyDescent="0.25">
      <c r="A2590" s="41"/>
      <c r="B2590" s="12"/>
    </row>
    <row r="2591" spans="1:2" s="42" customFormat="1" x14ac:dyDescent="0.25">
      <c r="A2591" s="41"/>
      <c r="B2591" s="12"/>
    </row>
    <row r="2592" spans="1:2" s="42" customFormat="1" x14ac:dyDescent="0.25">
      <c r="A2592" s="41"/>
      <c r="B2592" s="12"/>
    </row>
    <row r="2593" spans="1:2" s="42" customFormat="1" x14ac:dyDescent="0.25">
      <c r="A2593" s="41"/>
      <c r="B2593" s="12"/>
    </row>
    <row r="2594" spans="1:2" s="42" customFormat="1" x14ac:dyDescent="0.25">
      <c r="A2594" s="41"/>
      <c r="B2594" s="12"/>
    </row>
    <row r="2595" spans="1:2" s="42" customFormat="1" x14ac:dyDescent="0.25">
      <c r="A2595" s="41"/>
      <c r="B2595" s="12"/>
    </row>
    <row r="2596" spans="1:2" s="42" customFormat="1" x14ac:dyDescent="0.25">
      <c r="A2596" s="41"/>
      <c r="B2596" s="12"/>
    </row>
    <row r="2597" spans="1:2" s="42" customFormat="1" x14ac:dyDescent="0.25">
      <c r="A2597" s="41"/>
      <c r="B2597" s="12"/>
    </row>
    <row r="2598" spans="1:2" s="42" customFormat="1" x14ac:dyDescent="0.25">
      <c r="A2598" s="41"/>
      <c r="B2598" s="12"/>
    </row>
    <row r="2599" spans="1:2" s="42" customFormat="1" x14ac:dyDescent="0.25">
      <c r="A2599" s="41"/>
      <c r="B2599" s="12"/>
    </row>
    <row r="2600" spans="1:2" s="42" customFormat="1" x14ac:dyDescent="0.25">
      <c r="A2600" s="41"/>
      <c r="B2600" s="12"/>
    </row>
    <row r="2601" spans="1:2" s="42" customFormat="1" x14ac:dyDescent="0.25">
      <c r="A2601" s="41"/>
      <c r="B2601" s="12"/>
    </row>
    <row r="2602" spans="1:2" s="42" customFormat="1" x14ac:dyDescent="0.25">
      <c r="A2602" s="41"/>
      <c r="B2602" s="12"/>
    </row>
    <row r="2603" spans="1:2" s="42" customFormat="1" x14ac:dyDescent="0.25">
      <c r="A2603" s="41"/>
      <c r="B2603" s="12"/>
    </row>
    <row r="2604" spans="1:2" s="42" customFormat="1" x14ac:dyDescent="0.25">
      <c r="A2604" s="41"/>
      <c r="B2604" s="12"/>
    </row>
    <row r="2605" spans="1:2" s="42" customFormat="1" x14ac:dyDescent="0.25">
      <c r="A2605" s="41"/>
      <c r="B2605" s="12"/>
    </row>
    <row r="2606" spans="1:2" s="42" customFormat="1" x14ac:dyDescent="0.25">
      <c r="A2606" s="41"/>
      <c r="B2606" s="12"/>
    </row>
    <row r="2607" spans="1:2" s="42" customFormat="1" x14ac:dyDescent="0.25">
      <c r="A2607" s="41"/>
      <c r="B2607" s="12"/>
    </row>
    <row r="2608" spans="1:2" s="42" customFormat="1" x14ac:dyDescent="0.25">
      <c r="A2608" s="41"/>
      <c r="B2608" s="12"/>
    </row>
    <row r="2609" spans="1:4" s="42" customFormat="1" x14ac:dyDescent="0.25">
      <c r="A2609" s="41"/>
      <c r="B2609" s="12"/>
    </row>
    <row r="2610" spans="1:4" s="42" customFormat="1" x14ac:dyDescent="0.25">
      <c r="A2610" s="41"/>
      <c r="B2610" s="12"/>
    </row>
    <row r="2611" spans="1:4" s="42" customFormat="1" x14ac:dyDescent="0.25">
      <c r="A2611" s="41"/>
      <c r="B2611" s="12"/>
    </row>
    <row r="2612" spans="1:4" s="42" customFormat="1" x14ac:dyDescent="0.25">
      <c r="A2612" s="41"/>
      <c r="B2612" s="12"/>
    </row>
    <row r="2613" spans="1:4" s="42" customFormat="1" x14ac:dyDescent="0.25">
      <c r="A2613" s="41"/>
      <c r="B2613" s="12"/>
    </row>
    <row r="2614" spans="1:4" s="42" customFormat="1" x14ac:dyDescent="0.25">
      <c r="A2614" s="41"/>
      <c r="B2614" s="43"/>
      <c r="C2614" s="3"/>
      <c r="D2614" s="3"/>
    </row>
    <row r="2615" spans="1:4" s="42" customFormat="1" x14ac:dyDescent="0.25">
      <c r="A2615" s="41"/>
      <c r="B2615" s="43"/>
      <c r="C2615" s="3"/>
      <c r="D2615" s="3"/>
    </row>
    <row r="2616" spans="1:4" s="42" customFormat="1" x14ac:dyDescent="0.25">
      <c r="A2616" s="41"/>
      <c r="B2616" s="43"/>
      <c r="C2616" s="3"/>
      <c r="D2616" s="3"/>
    </row>
    <row r="2617" spans="1:4" s="42" customFormat="1" x14ac:dyDescent="0.25">
      <c r="A2617" s="41"/>
      <c r="B2617" s="43"/>
      <c r="C2617" s="3"/>
      <c r="D2617" s="3"/>
    </row>
    <row r="2618" spans="1:4" s="42" customFormat="1" x14ac:dyDescent="0.25">
      <c r="A2618" s="41"/>
      <c r="B2618" s="43"/>
      <c r="C2618" s="3"/>
      <c r="D2618" s="3"/>
    </row>
    <row r="2619" spans="1:4" s="42" customFormat="1" x14ac:dyDescent="0.25">
      <c r="A2619" s="41"/>
      <c r="B2619" s="43"/>
      <c r="C2619" s="3"/>
      <c r="D2619" s="3"/>
    </row>
    <row r="2620" spans="1:4" s="42" customFormat="1" x14ac:dyDescent="0.25">
      <c r="A2620" s="41"/>
      <c r="B2620" s="43"/>
      <c r="C2620" s="3"/>
      <c r="D2620" s="3"/>
    </row>
    <row r="2621" spans="1:4" s="42" customFormat="1" x14ac:dyDescent="0.25">
      <c r="A2621" s="41"/>
      <c r="B2621" s="43"/>
      <c r="C2621" s="3"/>
      <c r="D2621" s="3"/>
    </row>
    <row r="2622" spans="1:4" s="42" customFormat="1" x14ac:dyDescent="0.25">
      <c r="A2622" s="41"/>
      <c r="B2622" s="43"/>
      <c r="C2622" s="3"/>
      <c r="D2622" s="3"/>
    </row>
    <row r="2623" spans="1:4" s="42" customFormat="1" x14ac:dyDescent="0.25">
      <c r="A2623" s="41"/>
      <c r="B2623" s="43"/>
      <c r="C2623" s="3"/>
      <c r="D2623" s="3"/>
    </row>
    <row r="2624" spans="1:4" s="42" customFormat="1" x14ac:dyDescent="0.25">
      <c r="A2624" s="41"/>
      <c r="B2624" s="43"/>
      <c r="C2624" s="3"/>
      <c r="D2624" s="3"/>
    </row>
    <row r="2625" spans="1:4" s="42" customFormat="1" x14ac:dyDescent="0.25">
      <c r="A2625" s="41"/>
      <c r="B2625" s="43"/>
      <c r="C2625" s="3"/>
      <c r="D2625" s="3"/>
    </row>
    <row r="2626" spans="1:4" s="42" customFormat="1" x14ac:dyDescent="0.25">
      <c r="A2626" s="41"/>
      <c r="B2626" s="43"/>
      <c r="C2626" s="3"/>
      <c r="D2626" s="3"/>
    </row>
    <row r="2627" spans="1:4" s="42" customFormat="1" x14ac:dyDescent="0.25">
      <c r="A2627" s="41"/>
      <c r="B2627" s="43"/>
      <c r="C2627" s="3"/>
      <c r="D2627" s="3"/>
    </row>
    <row r="2628" spans="1:4" s="42" customFormat="1" x14ac:dyDescent="0.25">
      <c r="A2628" s="41"/>
      <c r="B2628" s="43"/>
      <c r="C2628" s="3"/>
      <c r="D2628" s="3"/>
    </row>
    <row r="2629" spans="1:4" s="42" customFormat="1" x14ac:dyDescent="0.25">
      <c r="A2629" s="41"/>
      <c r="B2629" s="43"/>
      <c r="C2629" s="3"/>
      <c r="D2629" s="3"/>
    </row>
    <row r="2630" spans="1:4" s="42" customFormat="1" x14ac:dyDescent="0.25">
      <c r="A2630" s="41"/>
      <c r="B2630" s="43"/>
      <c r="C2630" s="3"/>
      <c r="D2630" s="3"/>
    </row>
    <row r="2631" spans="1:4" s="42" customFormat="1" x14ac:dyDescent="0.25">
      <c r="A2631" s="41"/>
      <c r="B2631" s="43"/>
      <c r="C2631" s="3"/>
      <c r="D2631" s="3"/>
    </row>
    <row r="2632" spans="1:4" s="42" customFormat="1" x14ac:dyDescent="0.25">
      <c r="A2632" s="41"/>
      <c r="B2632" s="43"/>
      <c r="C2632" s="3"/>
      <c r="D2632" s="3"/>
    </row>
    <row r="2633" spans="1:4" s="42" customFormat="1" x14ac:dyDescent="0.25">
      <c r="A2633" s="41"/>
      <c r="B2633" s="43"/>
      <c r="C2633" s="3"/>
      <c r="D2633" s="3"/>
    </row>
    <row r="2634" spans="1:4" s="42" customFormat="1" x14ac:dyDescent="0.25">
      <c r="A2634" s="41"/>
      <c r="B2634" s="43"/>
      <c r="C2634" s="3"/>
      <c r="D2634" s="3"/>
    </row>
    <row r="2635" spans="1:4" s="42" customFormat="1" x14ac:dyDescent="0.25">
      <c r="A2635" s="41"/>
      <c r="B2635" s="43"/>
      <c r="C2635" s="3"/>
      <c r="D2635" s="3"/>
    </row>
    <row r="2636" spans="1:4" s="42" customFormat="1" x14ac:dyDescent="0.25">
      <c r="A2636" s="41"/>
      <c r="B2636" s="43"/>
      <c r="C2636" s="3"/>
      <c r="D2636" s="3"/>
    </row>
    <row r="2637" spans="1:4" s="42" customFormat="1" x14ac:dyDescent="0.25">
      <c r="A2637" s="41"/>
      <c r="B2637" s="43"/>
      <c r="C2637" s="3"/>
      <c r="D2637" s="3"/>
    </row>
    <row r="2638" spans="1:4" s="42" customFormat="1" x14ac:dyDescent="0.25">
      <c r="A2638" s="41"/>
      <c r="B2638" s="43"/>
      <c r="C2638" s="3"/>
      <c r="D2638" s="3"/>
    </row>
    <row r="2639" spans="1:4" s="42" customFormat="1" x14ac:dyDescent="0.25">
      <c r="A2639" s="41"/>
      <c r="B2639" s="43"/>
      <c r="C2639" s="3"/>
      <c r="D2639" s="3"/>
    </row>
    <row r="2640" spans="1:4" s="42" customFormat="1" x14ac:dyDescent="0.25">
      <c r="A2640" s="41"/>
      <c r="B2640" s="43"/>
      <c r="C2640" s="3"/>
      <c r="D2640" s="3"/>
    </row>
    <row r="2641" spans="1:4" s="42" customFormat="1" x14ac:dyDescent="0.25">
      <c r="A2641" s="41"/>
      <c r="B2641" s="43"/>
      <c r="C2641" s="3"/>
      <c r="D2641" s="3"/>
    </row>
    <row r="2642" spans="1:4" s="42" customFormat="1" x14ac:dyDescent="0.25">
      <c r="A2642" s="41"/>
      <c r="B2642" s="43"/>
      <c r="C2642" s="3"/>
      <c r="D2642" s="3"/>
    </row>
    <row r="2643" spans="1:4" s="42" customFormat="1" x14ac:dyDescent="0.25">
      <c r="A2643" s="41"/>
      <c r="B2643" s="43"/>
      <c r="C2643" s="3"/>
      <c r="D2643" s="3"/>
    </row>
    <row r="2644" spans="1:4" s="42" customFormat="1" x14ac:dyDescent="0.25">
      <c r="A2644" s="41"/>
      <c r="B2644" s="43"/>
      <c r="C2644" s="3"/>
      <c r="D2644" s="3"/>
    </row>
    <row r="2645" spans="1:4" s="42" customFormat="1" x14ac:dyDescent="0.25">
      <c r="A2645" s="41"/>
      <c r="B2645" s="43"/>
      <c r="C2645" s="3"/>
      <c r="D2645" s="3"/>
    </row>
    <row r="2646" spans="1:4" s="42" customFormat="1" x14ac:dyDescent="0.25">
      <c r="A2646" s="41"/>
      <c r="B2646" s="43"/>
      <c r="C2646" s="3"/>
      <c r="D2646" s="3"/>
    </row>
    <row r="2647" spans="1:4" s="42" customFormat="1" x14ac:dyDescent="0.25">
      <c r="A2647" s="41"/>
      <c r="B2647" s="43"/>
      <c r="C2647" s="3"/>
      <c r="D2647" s="3"/>
    </row>
    <row r="2648" spans="1:4" s="42" customFormat="1" x14ac:dyDescent="0.25">
      <c r="A2648" s="41"/>
      <c r="B2648" s="43"/>
      <c r="C2648" s="3"/>
      <c r="D2648" s="3"/>
    </row>
    <row r="2649" spans="1:4" s="42" customFormat="1" x14ac:dyDescent="0.25">
      <c r="A2649" s="41"/>
      <c r="B2649" s="43"/>
      <c r="C2649" s="3"/>
      <c r="D2649" s="3"/>
    </row>
    <row r="2650" spans="1:4" s="42" customFormat="1" x14ac:dyDescent="0.25">
      <c r="A2650" s="41"/>
      <c r="B2650" s="43"/>
      <c r="C2650" s="3"/>
      <c r="D2650" s="3"/>
    </row>
    <row r="2651" spans="1:4" s="42" customFormat="1" x14ac:dyDescent="0.25">
      <c r="A2651" s="41"/>
      <c r="B2651" s="43"/>
      <c r="C2651" s="3"/>
      <c r="D2651" s="3"/>
    </row>
    <row r="2652" spans="1:4" s="42" customFormat="1" x14ac:dyDescent="0.25">
      <c r="A2652" s="41"/>
      <c r="B2652" s="43"/>
      <c r="C2652" s="3"/>
      <c r="D2652" s="3"/>
    </row>
    <row r="2653" spans="1:4" s="42" customFormat="1" x14ac:dyDescent="0.25">
      <c r="A2653" s="41"/>
      <c r="B2653" s="43"/>
      <c r="C2653" s="3"/>
      <c r="D2653" s="3"/>
    </row>
    <row r="2654" spans="1:4" s="42" customFormat="1" x14ac:dyDescent="0.25">
      <c r="A2654" s="41"/>
      <c r="B2654" s="43"/>
      <c r="C2654" s="3"/>
      <c r="D2654" s="3"/>
    </row>
    <row r="2655" spans="1:4" s="42" customFormat="1" x14ac:dyDescent="0.25">
      <c r="A2655" s="41"/>
      <c r="B2655" s="43"/>
      <c r="C2655" s="3"/>
      <c r="D2655" s="3"/>
    </row>
    <row r="2656" spans="1:4" s="42" customFormat="1" x14ac:dyDescent="0.25">
      <c r="A2656" s="41"/>
      <c r="B2656" s="43"/>
      <c r="C2656" s="3"/>
      <c r="D2656" s="3"/>
    </row>
    <row r="2657" spans="1:4" s="42" customFormat="1" x14ac:dyDescent="0.25">
      <c r="A2657" s="41"/>
      <c r="B2657" s="43"/>
      <c r="C2657" s="3"/>
      <c r="D2657" s="3"/>
    </row>
    <row r="2658" spans="1:4" s="42" customFormat="1" x14ac:dyDescent="0.25">
      <c r="A2658" s="41"/>
      <c r="B2658" s="43"/>
      <c r="C2658" s="3"/>
      <c r="D2658" s="3"/>
    </row>
    <row r="2659" spans="1:4" s="42" customFormat="1" x14ac:dyDescent="0.25">
      <c r="A2659" s="41"/>
      <c r="B2659" s="43"/>
      <c r="C2659" s="3"/>
      <c r="D2659" s="3"/>
    </row>
    <row r="2660" spans="1:4" s="42" customFormat="1" x14ac:dyDescent="0.25">
      <c r="A2660" s="41"/>
      <c r="B2660" s="43"/>
      <c r="C2660" s="3"/>
      <c r="D2660" s="3"/>
    </row>
    <row r="2661" spans="1:4" s="42" customFormat="1" x14ac:dyDescent="0.25">
      <c r="A2661" s="41"/>
      <c r="B2661" s="43"/>
      <c r="C2661" s="3"/>
      <c r="D2661" s="3"/>
    </row>
    <row r="2662" spans="1:4" s="42" customFormat="1" x14ac:dyDescent="0.25">
      <c r="A2662" s="41"/>
      <c r="B2662" s="43"/>
      <c r="C2662" s="3"/>
      <c r="D2662" s="3"/>
    </row>
    <row r="2663" spans="1:4" s="42" customFormat="1" x14ac:dyDescent="0.25">
      <c r="A2663" s="41"/>
      <c r="B2663" s="43"/>
      <c r="C2663" s="3"/>
      <c r="D2663" s="3"/>
    </row>
    <row r="2664" spans="1:4" s="42" customFormat="1" x14ac:dyDescent="0.25">
      <c r="A2664" s="41"/>
      <c r="B2664" s="43"/>
      <c r="C2664" s="3"/>
      <c r="D2664" s="3"/>
    </row>
    <row r="2665" spans="1:4" s="42" customFormat="1" x14ac:dyDescent="0.25">
      <c r="A2665" s="41"/>
      <c r="B2665" s="43"/>
      <c r="C2665" s="3"/>
      <c r="D2665" s="3"/>
    </row>
    <row r="2666" spans="1:4" s="42" customFormat="1" x14ac:dyDescent="0.25">
      <c r="A2666" s="41"/>
      <c r="B2666" s="43"/>
      <c r="C2666" s="3"/>
      <c r="D2666" s="3"/>
    </row>
    <row r="2667" spans="1:4" s="42" customFormat="1" x14ac:dyDescent="0.25">
      <c r="A2667" s="41"/>
      <c r="B2667" s="43"/>
      <c r="C2667" s="3"/>
      <c r="D2667" s="3"/>
    </row>
    <row r="2668" spans="1:4" s="42" customFormat="1" x14ac:dyDescent="0.25">
      <c r="A2668" s="41"/>
      <c r="B2668" s="43"/>
      <c r="C2668" s="3"/>
      <c r="D2668" s="3"/>
    </row>
    <row r="2669" spans="1:4" s="42" customFormat="1" x14ac:dyDescent="0.25">
      <c r="A2669" s="41"/>
      <c r="B2669" s="43"/>
      <c r="C2669" s="3"/>
      <c r="D2669" s="3"/>
    </row>
    <row r="2670" spans="1:4" s="42" customFormat="1" x14ac:dyDescent="0.25">
      <c r="A2670" s="41"/>
      <c r="B2670" s="43"/>
      <c r="C2670" s="3"/>
      <c r="D2670" s="3"/>
    </row>
    <row r="2671" spans="1:4" s="42" customFormat="1" x14ac:dyDescent="0.25">
      <c r="A2671" s="41"/>
      <c r="B2671" s="43"/>
      <c r="C2671" s="3"/>
      <c r="D2671" s="3"/>
    </row>
    <row r="2672" spans="1:4" s="42" customFormat="1" x14ac:dyDescent="0.25">
      <c r="A2672" s="41"/>
      <c r="B2672" s="43"/>
      <c r="C2672" s="3"/>
      <c r="D2672" s="3"/>
    </row>
    <row r="2673" spans="1:4" s="42" customFormat="1" x14ac:dyDescent="0.25">
      <c r="A2673" s="41"/>
      <c r="B2673" s="43"/>
      <c r="C2673" s="3"/>
      <c r="D2673" s="3"/>
    </row>
    <row r="2674" spans="1:4" s="42" customFormat="1" x14ac:dyDescent="0.25">
      <c r="A2674" s="41"/>
      <c r="B2674" s="43"/>
      <c r="C2674" s="3"/>
      <c r="D2674" s="3"/>
    </row>
    <row r="2675" spans="1:4" s="42" customFormat="1" x14ac:dyDescent="0.25">
      <c r="A2675" s="41"/>
      <c r="B2675" s="43"/>
      <c r="C2675" s="3"/>
      <c r="D2675" s="3"/>
    </row>
    <row r="2676" spans="1:4" s="42" customFormat="1" x14ac:dyDescent="0.25">
      <c r="A2676" s="41"/>
      <c r="B2676" s="43"/>
      <c r="C2676" s="3"/>
      <c r="D2676" s="3"/>
    </row>
    <row r="2677" spans="1:4" s="42" customFormat="1" x14ac:dyDescent="0.25">
      <c r="A2677" s="41"/>
      <c r="B2677" s="43"/>
      <c r="C2677" s="3"/>
      <c r="D2677" s="3"/>
    </row>
    <row r="2678" spans="1:4" s="42" customFormat="1" x14ac:dyDescent="0.25">
      <c r="A2678" s="41"/>
      <c r="B2678" s="43"/>
      <c r="C2678" s="3"/>
      <c r="D2678" s="3"/>
    </row>
    <row r="2679" spans="1:4" s="42" customFormat="1" x14ac:dyDescent="0.25">
      <c r="A2679" s="41"/>
      <c r="B2679" s="43"/>
      <c r="C2679" s="3"/>
      <c r="D2679" s="3"/>
    </row>
    <row r="2680" spans="1:4" s="42" customFormat="1" x14ac:dyDescent="0.25">
      <c r="A2680" s="41"/>
      <c r="B2680" s="43"/>
      <c r="C2680" s="3"/>
      <c r="D2680" s="3"/>
    </row>
    <row r="2681" spans="1:4" s="42" customFormat="1" x14ac:dyDescent="0.25">
      <c r="A2681" s="41"/>
      <c r="B2681" s="43"/>
      <c r="C2681" s="3"/>
      <c r="D2681" s="3"/>
    </row>
    <row r="2682" spans="1:4" s="42" customFormat="1" x14ac:dyDescent="0.25">
      <c r="A2682" s="41"/>
      <c r="B2682" s="43"/>
      <c r="C2682" s="3"/>
      <c r="D2682" s="3"/>
    </row>
    <row r="2683" spans="1:4" s="42" customFormat="1" x14ac:dyDescent="0.25">
      <c r="A2683" s="41"/>
      <c r="B2683" s="43"/>
      <c r="C2683" s="3"/>
      <c r="D2683" s="3"/>
    </row>
    <row r="2684" spans="1:4" s="42" customFormat="1" x14ac:dyDescent="0.25">
      <c r="A2684" s="41"/>
      <c r="B2684" s="43"/>
      <c r="C2684" s="3"/>
      <c r="D2684" s="3"/>
    </row>
    <row r="2685" spans="1:4" s="42" customFormat="1" x14ac:dyDescent="0.25">
      <c r="A2685" s="41"/>
      <c r="B2685" s="43"/>
      <c r="C2685" s="3"/>
      <c r="D2685" s="3"/>
    </row>
    <row r="2686" spans="1:4" s="42" customFormat="1" x14ac:dyDescent="0.25">
      <c r="A2686" s="41"/>
      <c r="B2686" s="43"/>
      <c r="C2686" s="3"/>
      <c r="D2686" s="3"/>
    </row>
    <row r="2687" spans="1:4" s="42" customFormat="1" x14ac:dyDescent="0.25">
      <c r="A2687" s="41"/>
      <c r="B2687" s="43"/>
      <c r="C2687" s="3"/>
      <c r="D2687" s="3"/>
    </row>
    <row r="2688" spans="1:4" s="42" customFormat="1" x14ac:dyDescent="0.25">
      <c r="A2688" s="41"/>
      <c r="B2688" s="43"/>
      <c r="C2688" s="3"/>
      <c r="D2688" s="3"/>
    </row>
    <row r="2689" spans="1:4" s="42" customFormat="1" x14ac:dyDescent="0.25">
      <c r="A2689" s="41"/>
      <c r="B2689" s="43"/>
      <c r="C2689" s="3"/>
      <c r="D2689" s="3"/>
    </row>
    <row r="2690" spans="1:4" s="42" customFormat="1" x14ac:dyDescent="0.25">
      <c r="A2690" s="41"/>
      <c r="B2690" s="43"/>
      <c r="C2690" s="3"/>
      <c r="D2690" s="3"/>
    </row>
    <row r="2691" spans="1:4" s="42" customFormat="1" x14ac:dyDescent="0.25">
      <c r="A2691" s="41"/>
      <c r="B2691" s="43"/>
      <c r="C2691" s="3"/>
      <c r="D2691" s="3"/>
    </row>
    <row r="2692" spans="1:4" s="42" customFormat="1" x14ac:dyDescent="0.25">
      <c r="A2692" s="41"/>
      <c r="B2692" s="43"/>
      <c r="C2692" s="3"/>
      <c r="D2692" s="3"/>
    </row>
    <row r="2693" spans="1:4" s="42" customFormat="1" x14ac:dyDescent="0.25">
      <c r="A2693" s="41"/>
      <c r="B2693" s="43"/>
      <c r="C2693" s="3"/>
      <c r="D2693" s="3"/>
    </row>
    <row r="2694" spans="1:4" s="42" customFormat="1" x14ac:dyDescent="0.25">
      <c r="A2694" s="41"/>
      <c r="B2694" s="43"/>
      <c r="C2694" s="3"/>
      <c r="D2694" s="3"/>
    </row>
    <row r="2695" spans="1:4" s="42" customFormat="1" x14ac:dyDescent="0.25">
      <c r="A2695" s="41"/>
      <c r="B2695" s="43"/>
      <c r="C2695" s="3"/>
      <c r="D2695" s="3"/>
    </row>
    <row r="2696" spans="1:4" s="42" customFormat="1" x14ac:dyDescent="0.25">
      <c r="A2696" s="41"/>
      <c r="B2696" s="43"/>
      <c r="C2696" s="3"/>
      <c r="D2696" s="3"/>
    </row>
    <row r="2697" spans="1:4" s="42" customFormat="1" x14ac:dyDescent="0.25">
      <c r="A2697" s="41"/>
      <c r="B2697" s="43"/>
      <c r="C2697" s="3"/>
      <c r="D2697" s="3"/>
    </row>
    <row r="2698" spans="1:4" s="42" customFormat="1" x14ac:dyDescent="0.25">
      <c r="A2698" s="41"/>
      <c r="B2698" s="43"/>
      <c r="C2698" s="3"/>
      <c r="D2698" s="3"/>
    </row>
    <row r="2699" spans="1:4" s="42" customFormat="1" x14ac:dyDescent="0.25">
      <c r="A2699" s="41"/>
      <c r="B2699" s="43"/>
      <c r="C2699" s="3"/>
      <c r="D2699" s="3"/>
    </row>
    <row r="2700" spans="1:4" s="42" customFormat="1" x14ac:dyDescent="0.25">
      <c r="A2700" s="41"/>
      <c r="B2700" s="43"/>
      <c r="C2700" s="3"/>
      <c r="D2700" s="3"/>
    </row>
    <row r="2701" spans="1:4" s="42" customFormat="1" x14ac:dyDescent="0.25">
      <c r="A2701" s="41"/>
      <c r="B2701" s="43"/>
      <c r="C2701" s="3"/>
      <c r="D2701" s="3"/>
    </row>
    <row r="2702" spans="1:4" x14ac:dyDescent="0.25">
      <c r="A2702" s="41"/>
    </row>
    <row r="2703" spans="1:4" x14ac:dyDescent="0.25">
      <c r="A2703" s="41"/>
    </row>
    <row r="2704" spans="1:4" x14ac:dyDescent="0.25">
      <c r="A2704" s="41"/>
    </row>
    <row r="2705" spans="1:1" x14ac:dyDescent="0.25">
      <c r="A2705" s="41"/>
    </row>
    <row r="2706" spans="1:1" x14ac:dyDescent="0.25">
      <c r="A2706" s="41"/>
    </row>
    <row r="2707" spans="1:1" x14ac:dyDescent="0.25">
      <c r="A2707" s="41"/>
    </row>
    <row r="2708" spans="1:1" x14ac:dyDescent="0.25">
      <c r="A2708" s="41"/>
    </row>
    <row r="2709" spans="1:1" x14ac:dyDescent="0.25">
      <c r="A2709" s="41"/>
    </row>
    <row r="2710" spans="1:1" x14ac:dyDescent="0.25">
      <c r="A2710" s="41"/>
    </row>
    <row r="2711" spans="1:1" x14ac:dyDescent="0.25">
      <c r="A2711" s="41"/>
    </row>
    <row r="2712" spans="1:1" x14ac:dyDescent="0.25">
      <c r="A2712" s="41"/>
    </row>
    <row r="2713" spans="1:1" x14ac:dyDescent="0.25">
      <c r="A2713" s="41"/>
    </row>
    <row r="2714" spans="1:1" x14ac:dyDescent="0.25">
      <c r="A2714" s="41"/>
    </row>
    <row r="2715" spans="1:1" x14ac:dyDescent="0.25">
      <c r="A2715" s="41"/>
    </row>
    <row r="2716" spans="1:1" x14ac:dyDescent="0.25">
      <c r="A2716" s="41"/>
    </row>
    <row r="2717" spans="1:1" x14ac:dyDescent="0.25">
      <c r="A2717" s="41"/>
    </row>
    <row r="2718" spans="1:1" x14ac:dyDescent="0.25">
      <c r="A2718" s="41"/>
    </row>
    <row r="2719" spans="1:1" x14ac:dyDescent="0.25">
      <c r="A2719" s="41"/>
    </row>
    <row r="2720" spans="1:1" x14ac:dyDescent="0.25">
      <c r="A2720" s="41"/>
    </row>
    <row r="2721" spans="1:1" x14ac:dyDescent="0.25">
      <c r="A2721" s="41"/>
    </row>
    <row r="2722" spans="1:1" x14ac:dyDescent="0.25">
      <c r="A2722" s="41"/>
    </row>
    <row r="2723" spans="1:1" x14ac:dyDescent="0.25">
      <c r="A2723" s="41"/>
    </row>
    <row r="2724" spans="1:1" x14ac:dyDescent="0.25">
      <c r="A2724" s="41"/>
    </row>
    <row r="2725" spans="1:1" x14ac:dyDescent="0.25">
      <c r="A2725" s="41"/>
    </row>
    <row r="2726" spans="1:1" x14ac:dyDescent="0.25">
      <c r="A2726" s="41"/>
    </row>
    <row r="2727" spans="1:1" x14ac:dyDescent="0.25">
      <c r="A2727" s="41"/>
    </row>
    <row r="2728" spans="1:1" x14ac:dyDescent="0.25">
      <c r="A2728" s="41"/>
    </row>
    <row r="2729" spans="1:1" x14ac:dyDescent="0.25">
      <c r="A2729" s="41"/>
    </row>
    <row r="2730" spans="1:1" x14ac:dyDescent="0.25">
      <c r="A2730" s="41"/>
    </row>
    <row r="2731" spans="1:1" x14ac:dyDescent="0.25">
      <c r="A2731" s="41"/>
    </row>
    <row r="2732" spans="1:1" x14ac:dyDescent="0.25">
      <c r="A2732" s="41"/>
    </row>
    <row r="2733" spans="1:1" x14ac:dyDescent="0.25">
      <c r="A2733" s="41"/>
    </row>
    <row r="2734" spans="1:1" x14ac:dyDescent="0.25">
      <c r="A2734" s="41"/>
    </row>
    <row r="2735" spans="1:1" x14ac:dyDescent="0.25">
      <c r="A2735" s="41"/>
    </row>
    <row r="2736" spans="1:1" x14ac:dyDescent="0.25">
      <c r="A2736" s="41"/>
    </row>
    <row r="2737" spans="1:1" x14ac:dyDescent="0.25">
      <c r="A2737" s="41"/>
    </row>
    <row r="2738" spans="1:1" x14ac:dyDescent="0.25">
      <c r="A2738" s="41"/>
    </row>
    <row r="2739" spans="1:1" x14ac:dyDescent="0.25">
      <c r="A2739" s="41"/>
    </row>
    <row r="2740" spans="1:1" x14ac:dyDescent="0.25">
      <c r="A2740" s="41"/>
    </row>
    <row r="2741" spans="1:1" x14ac:dyDescent="0.25">
      <c r="A2741" s="41"/>
    </row>
    <row r="2742" spans="1:1" x14ac:dyDescent="0.25">
      <c r="A2742" s="41"/>
    </row>
    <row r="2743" spans="1:1" x14ac:dyDescent="0.25">
      <c r="A2743" s="41"/>
    </row>
    <row r="2744" spans="1:1" x14ac:dyDescent="0.25">
      <c r="A2744" s="41"/>
    </row>
    <row r="2745" spans="1:1" x14ac:dyDescent="0.25">
      <c r="A2745" s="41"/>
    </row>
    <row r="2746" spans="1:1" x14ac:dyDescent="0.25">
      <c r="A2746" s="41"/>
    </row>
    <row r="2747" spans="1:1" x14ac:dyDescent="0.25">
      <c r="A2747" s="41"/>
    </row>
    <row r="2748" spans="1:1" x14ac:dyDescent="0.25">
      <c r="A2748" s="41"/>
    </row>
    <row r="2749" spans="1:1" x14ac:dyDescent="0.25">
      <c r="A2749" s="41"/>
    </row>
    <row r="2750" spans="1:1" x14ac:dyDescent="0.25">
      <c r="A2750" s="41"/>
    </row>
    <row r="2751" spans="1:1" x14ac:dyDescent="0.25">
      <c r="A2751" s="41"/>
    </row>
    <row r="2752" spans="1:1" x14ac:dyDescent="0.25">
      <c r="A2752" s="41"/>
    </row>
    <row r="2753" spans="1:1" x14ac:dyDescent="0.25">
      <c r="A2753" s="41"/>
    </row>
    <row r="2754" spans="1:1" x14ac:dyDescent="0.25">
      <c r="A2754" s="41"/>
    </row>
    <row r="2755" spans="1:1" x14ac:dyDescent="0.25">
      <c r="A2755" s="41"/>
    </row>
    <row r="2756" spans="1:1" x14ac:dyDescent="0.25">
      <c r="A2756" s="41"/>
    </row>
    <row r="2757" spans="1:1" x14ac:dyDescent="0.25">
      <c r="A2757" s="41"/>
    </row>
    <row r="2758" spans="1:1" x14ac:dyDescent="0.25">
      <c r="A2758" s="41"/>
    </row>
    <row r="2759" spans="1:1" x14ac:dyDescent="0.25">
      <c r="A2759" s="41"/>
    </row>
    <row r="2760" spans="1:1" x14ac:dyDescent="0.25">
      <c r="A2760" s="41"/>
    </row>
    <row r="2761" spans="1:1" x14ac:dyDescent="0.25">
      <c r="A2761" s="41"/>
    </row>
    <row r="2762" spans="1:1" x14ac:dyDescent="0.25">
      <c r="A2762" s="41"/>
    </row>
    <row r="2763" spans="1:1" x14ac:dyDescent="0.25">
      <c r="A2763" s="41"/>
    </row>
    <row r="2764" spans="1:1" x14ac:dyDescent="0.25">
      <c r="A2764" s="41"/>
    </row>
    <row r="2765" spans="1:1" x14ac:dyDescent="0.25">
      <c r="A2765" s="41"/>
    </row>
    <row r="2766" spans="1:1" x14ac:dyDescent="0.25">
      <c r="A2766" s="41"/>
    </row>
    <row r="2767" spans="1:1" x14ac:dyDescent="0.25">
      <c r="A2767" s="41"/>
    </row>
    <row r="2768" spans="1:1" x14ac:dyDescent="0.25">
      <c r="A2768" s="41"/>
    </row>
    <row r="2769" spans="1:1" x14ac:dyDescent="0.25">
      <c r="A2769" s="41"/>
    </row>
    <row r="2770" spans="1:1" x14ac:dyDescent="0.25">
      <c r="A2770" s="41"/>
    </row>
    <row r="2771" spans="1:1" x14ac:dyDescent="0.25">
      <c r="A2771" s="41"/>
    </row>
    <row r="2772" spans="1:1" x14ac:dyDescent="0.25">
      <c r="A2772" s="41"/>
    </row>
    <row r="2773" spans="1:1" x14ac:dyDescent="0.25">
      <c r="A2773" s="41"/>
    </row>
    <row r="2774" spans="1:1" x14ac:dyDescent="0.25">
      <c r="A2774" s="41"/>
    </row>
    <row r="2775" spans="1:1" x14ac:dyDescent="0.25">
      <c r="A2775" s="41"/>
    </row>
    <row r="2776" spans="1:1" x14ac:dyDescent="0.25">
      <c r="A2776" s="41"/>
    </row>
    <row r="2777" spans="1:1" x14ac:dyDescent="0.25">
      <c r="A2777" s="41"/>
    </row>
    <row r="2778" spans="1:1" x14ac:dyDescent="0.25">
      <c r="A2778" s="41"/>
    </row>
    <row r="2779" spans="1:1" x14ac:dyDescent="0.25">
      <c r="A2779" s="41"/>
    </row>
    <row r="2780" spans="1:1" x14ac:dyDescent="0.25">
      <c r="A2780" s="41"/>
    </row>
    <row r="2781" spans="1:1" x14ac:dyDescent="0.25">
      <c r="A2781" s="41"/>
    </row>
    <row r="2782" spans="1:1" x14ac:dyDescent="0.25">
      <c r="A2782" s="41"/>
    </row>
    <row r="2783" spans="1:1" x14ac:dyDescent="0.25">
      <c r="A2783" s="41"/>
    </row>
    <row r="2784" spans="1:1" x14ac:dyDescent="0.25">
      <c r="A2784" s="41"/>
    </row>
    <row r="2785" spans="1:1" x14ac:dyDescent="0.25">
      <c r="A2785" s="41"/>
    </row>
    <row r="2786" spans="1:1" x14ac:dyDescent="0.25">
      <c r="A2786" s="41"/>
    </row>
    <row r="2787" spans="1:1" x14ac:dyDescent="0.25">
      <c r="A2787" s="41"/>
    </row>
    <row r="2788" spans="1:1" x14ac:dyDescent="0.25">
      <c r="A2788" s="41"/>
    </row>
    <row r="2789" spans="1:1" x14ac:dyDescent="0.25">
      <c r="A2789" s="41"/>
    </row>
    <row r="2790" spans="1:1" x14ac:dyDescent="0.25">
      <c r="A2790" s="41"/>
    </row>
    <row r="2791" spans="1:1" x14ac:dyDescent="0.25">
      <c r="A2791" s="41"/>
    </row>
    <row r="2792" spans="1:1" x14ac:dyDescent="0.25">
      <c r="A2792" s="41"/>
    </row>
    <row r="2793" spans="1:1" x14ac:dyDescent="0.25">
      <c r="A2793" s="41"/>
    </row>
    <row r="2794" spans="1:1" x14ac:dyDescent="0.25">
      <c r="A2794" s="41"/>
    </row>
    <row r="2795" spans="1:1" x14ac:dyDescent="0.25">
      <c r="A2795" s="41"/>
    </row>
    <row r="2796" spans="1:1" x14ac:dyDescent="0.25">
      <c r="A2796" s="41"/>
    </row>
    <row r="2797" spans="1:1" x14ac:dyDescent="0.25">
      <c r="A2797" s="41"/>
    </row>
    <row r="2798" spans="1:1" x14ac:dyDescent="0.25">
      <c r="A2798" s="41"/>
    </row>
    <row r="2799" spans="1:1" x14ac:dyDescent="0.25">
      <c r="A2799" s="41"/>
    </row>
    <row r="2800" spans="1:1" x14ac:dyDescent="0.25">
      <c r="A2800" s="41"/>
    </row>
    <row r="2801" spans="1:1" x14ac:dyDescent="0.25">
      <c r="A2801" s="41"/>
    </row>
    <row r="2802" spans="1:1" x14ac:dyDescent="0.25">
      <c r="A2802" s="41"/>
    </row>
    <row r="2803" spans="1:1" x14ac:dyDescent="0.25">
      <c r="A2803" s="41"/>
    </row>
    <row r="2804" spans="1:1" x14ac:dyDescent="0.25">
      <c r="A2804" s="41"/>
    </row>
    <row r="2805" spans="1:1" x14ac:dyDescent="0.25">
      <c r="A2805" s="41"/>
    </row>
    <row r="2806" spans="1:1" x14ac:dyDescent="0.25">
      <c r="A2806" s="41"/>
    </row>
    <row r="2807" spans="1:1" x14ac:dyDescent="0.25">
      <c r="A2807" s="41"/>
    </row>
    <row r="2808" spans="1:1" x14ac:dyDescent="0.25">
      <c r="A2808" s="41"/>
    </row>
    <row r="2809" spans="1:1" x14ac:dyDescent="0.25">
      <c r="A2809" s="41"/>
    </row>
    <row r="2810" spans="1:1" x14ac:dyDescent="0.25">
      <c r="A2810" s="41"/>
    </row>
    <row r="2811" spans="1:1" x14ac:dyDescent="0.25">
      <c r="A2811" s="41"/>
    </row>
    <row r="2812" spans="1:1" x14ac:dyDescent="0.25">
      <c r="A2812" s="41"/>
    </row>
    <row r="2813" spans="1:1" x14ac:dyDescent="0.25">
      <c r="A2813" s="41"/>
    </row>
    <row r="2814" spans="1:1" x14ac:dyDescent="0.25">
      <c r="A2814" s="41"/>
    </row>
    <row r="2815" spans="1:1" x14ac:dyDescent="0.25">
      <c r="A2815" s="41"/>
    </row>
    <row r="2816" spans="1:1" x14ac:dyDescent="0.25">
      <c r="A2816" s="41"/>
    </row>
    <row r="2817" spans="1:1" x14ac:dyDescent="0.25">
      <c r="A2817" s="41"/>
    </row>
    <row r="2818" spans="1:1" x14ac:dyDescent="0.25">
      <c r="A2818" s="41"/>
    </row>
    <row r="2819" spans="1:1" x14ac:dyDescent="0.25">
      <c r="A2819" s="41"/>
    </row>
    <row r="2820" spans="1:1" x14ac:dyDescent="0.25">
      <c r="A2820" s="41"/>
    </row>
    <row r="2821" spans="1:1" x14ac:dyDescent="0.25">
      <c r="A2821" s="41"/>
    </row>
    <row r="2822" spans="1:1" x14ac:dyDescent="0.25">
      <c r="A2822" s="41"/>
    </row>
    <row r="2823" spans="1:1" x14ac:dyDescent="0.25">
      <c r="A2823" s="41"/>
    </row>
    <row r="2824" spans="1:1" x14ac:dyDescent="0.25">
      <c r="A2824" s="41"/>
    </row>
    <row r="2825" spans="1:1" x14ac:dyDescent="0.25">
      <c r="A2825" s="41"/>
    </row>
    <row r="2826" spans="1:1" x14ac:dyDescent="0.25">
      <c r="A2826" s="41"/>
    </row>
    <row r="2827" spans="1:1" x14ac:dyDescent="0.25">
      <c r="A2827" s="41"/>
    </row>
    <row r="2828" spans="1:1" x14ac:dyDescent="0.25">
      <c r="A2828" s="41"/>
    </row>
    <row r="2829" spans="1:1" x14ac:dyDescent="0.25">
      <c r="A2829" s="41"/>
    </row>
    <row r="2830" spans="1:1" x14ac:dyDescent="0.25">
      <c r="A2830" s="41"/>
    </row>
    <row r="2831" spans="1:1" x14ac:dyDescent="0.25">
      <c r="A2831" s="41"/>
    </row>
    <row r="2832" spans="1:1" x14ac:dyDescent="0.25">
      <c r="A2832" s="41"/>
    </row>
    <row r="2833" spans="1:1" x14ac:dyDescent="0.25">
      <c r="A2833" s="41"/>
    </row>
    <row r="2834" spans="1:1" x14ac:dyDescent="0.25">
      <c r="A2834" s="41"/>
    </row>
    <row r="2835" spans="1:1" x14ac:dyDescent="0.25">
      <c r="A2835" s="41"/>
    </row>
    <row r="2836" spans="1:1" x14ac:dyDescent="0.25">
      <c r="A2836" s="41"/>
    </row>
    <row r="2837" spans="1:1" x14ac:dyDescent="0.25">
      <c r="A2837" s="41"/>
    </row>
    <row r="2838" spans="1:1" x14ac:dyDescent="0.25">
      <c r="A2838" s="41"/>
    </row>
    <row r="2839" spans="1:1" x14ac:dyDescent="0.25">
      <c r="A2839" s="41"/>
    </row>
    <row r="2840" spans="1:1" x14ac:dyDescent="0.25">
      <c r="A2840" s="41"/>
    </row>
    <row r="2841" spans="1:1" x14ac:dyDescent="0.25">
      <c r="A2841" s="41"/>
    </row>
    <row r="2842" spans="1:1" x14ac:dyDescent="0.25">
      <c r="A2842" s="41"/>
    </row>
    <row r="2843" spans="1:1" x14ac:dyDescent="0.25">
      <c r="A2843" s="41"/>
    </row>
    <row r="2844" spans="1:1" x14ac:dyDescent="0.25">
      <c r="A2844" s="41"/>
    </row>
    <row r="2845" spans="1:1" x14ac:dyDescent="0.25">
      <c r="A2845" s="41"/>
    </row>
    <row r="2846" spans="1:1" x14ac:dyDescent="0.25">
      <c r="A2846" s="41"/>
    </row>
    <row r="2847" spans="1:1" x14ac:dyDescent="0.25">
      <c r="A2847" s="41"/>
    </row>
    <row r="2848" spans="1:1" x14ac:dyDescent="0.25">
      <c r="A2848" s="41"/>
    </row>
    <row r="2849" spans="1:1" x14ac:dyDescent="0.25">
      <c r="A2849" s="41"/>
    </row>
    <row r="2850" spans="1:1" x14ac:dyDescent="0.25">
      <c r="A2850" s="41"/>
    </row>
    <row r="2851" spans="1:1" x14ac:dyDescent="0.25">
      <c r="A2851" s="41"/>
    </row>
    <row r="2852" spans="1:1" x14ac:dyDescent="0.25">
      <c r="A2852" s="41"/>
    </row>
    <row r="2853" spans="1:1" x14ac:dyDescent="0.25">
      <c r="A2853" s="41"/>
    </row>
    <row r="2854" spans="1:1" x14ac:dyDescent="0.25">
      <c r="A2854" s="41"/>
    </row>
    <row r="2855" spans="1:1" x14ac:dyDescent="0.25">
      <c r="A2855" s="41"/>
    </row>
    <row r="2856" spans="1:1" x14ac:dyDescent="0.25">
      <c r="A2856" s="41"/>
    </row>
    <row r="2857" spans="1:1" x14ac:dyDescent="0.25">
      <c r="A2857" s="41"/>
    </row>
    <row r="2858" spans="1:1" x14ac:dyDescent="0.25">
      <c r="A2858" s="41"/>
    </row>
    <row r="2859" spans="1:1" x14ac:dyDescent="0.25">
      <c r="A2859" s="41"/>
    </row>
    <row r="2860" spans="1:1" x14ac:dyDescent="0.25">
      <c r="A2860" s="41"/>
    </row>
    <row r="2861" spans="1:1" x14ac:dyDescent="0.25">
      <c r="A2861" s="41"/>
    </row>
    <row r="2862" spans="1:1" x14ac:dyDescent="0.25">
      <c r="A2862" s="41"/>
    </row>
    <row r="2863" spans="1:1" x14ac:dyDescent="0.25">
      <c r="A2863" s="41"/>
    </row>
    <row r="2864" spans="1:1" x14ac:dyDescent="0.25">
      <c r="A2864" s="41"/>
    </row>
    <row r="2865" spans="1:1" x14ac:dyDescent="0.25">
      <c r="A2865" s="41"/>
    </row>
    <row r="2866" spans="1:1" x14ac:dyDescent="0.25">
      <c r="A2866" s="41"/>
    </row>
    <row r="2867" spans="1:1" x14ac:dyDescent="0.25">
      <c r="A2867" s="41"/>
    </row>
    <row r="2868" spans="1:1" x14ac:dyDescent="0.25">
      <c r="A2868" s="41"/>
    </row>
    <row r="2869" spans="1:1" x14ac:dyDescent="0.25">
      <c r="A2869" s="41"/>
    </row>
    <row r="2870" spans="1:1" x14ac:dyDescent="0.25">
      <c r="A2870" s="41"/>
    </row>
    <row r="2871" spans="1:1" x14ac:dyDescent="0.25">
      <c r="A2871" s="41"/>
    </row>
    <row r="2872" spans="1:1" x14ac:dyDescent="0.25">
      <c r="A2872" s="41"/>
    </row>
    <row r="2873" spans="1:1" x14ac:dyDescent="0.25">
      <c r="A2873" s="41"/>
    </row>
    <row r="2874" spans="1:1" x14ac:dyDescent="0.25">
      <c r="A2874" s="41"/>
    </row>
    <row r="2875" spans="1:1" x14ac:dyDescent="0.25">
      <c r="A2875" s="41"/>
    </row>
    <row r="2876" spans="1:1" x14ac:dyDescent="0.25">
      <c r="A2876" s="41"/>
    </row>
    <row r="2877" spans="1:1" x14ac:dyDescent="0.25">
      <c r="A2877" s="41"/>
    </row>
    <row r="2878" spans="1:1" x14ac:dyDescent="0.25">
      <c r="A2878" s="41"/>
    </row>
    <row r="2879" spans="1:1" x14ac:dyDescent="0.25">
      <c r="A2879" s="41"/>
    </row>
    <row r="2880" spans="1:1" x14ac:dyDescent="0.25">
      <c r="A2880" s="41"/>
    </row>
    <row r="2881" spans="1:1" x14ac:dyDescent="0.25">
      <c r="A2881" s="41"/>
    </row>
    <row r="2882" spans="1:1" x14ac:dyDescent="0.25">
      <c r="A2882" s="41"/>
    </row>
    <row r="2883" spans="1:1" x14ac:dyDescent="0.25">
      <c r="A2883" s="41"/>
    </row>
    <row r="2884" spans="1:1" x14ac:dyDescent="0.25">
      <c r="A2884" s="41"/>
    </row>
    <row r="2885" spans="1:1" x14ac:dyDescent="0.25">
      <c r="A2885" s="41"/>
    </row>
    <row r="2886" spans="1:1" x14ac:dyDescent="0.25">
      <c r="A2886" s="41"/>
    </row>
    <row r="2887" spans="1:1" x14ac:dyDescent="0.25">
      <c r="A2887" s="41"/>
    </row>
    <row r="2888" spans="1:1" x14ac:dyDescent="0.25">
      <c r="A2888" s="41"/>
    </row>
    <row r="2889" spans="1:1" x14ac:dyDescent="0.25">
      <c r="A2889" s="41"/>
    </row>
    <row r="2890" spans="1:1" x14ac:dyDescent="0.25">
      <c r="A2890" s="41"/>
    </row>
    <row r="2891" spans="1:1" x14ac:dyDescent="0.25">
      <c r="A2891" s="41"/>
    </row>
    <row r="2892" spans="1:1" x14ac:dyDescent="0.25">
      <c r="A2892" s="41"/>
    </row>
    <row r="2893" spans="1:1" x14ac:dyDescent="0.25">
      <c r="A2893" s="41"/>
    </row>
    <row r="2894" spans="1:1" x14ac:dyDescent="0.25">
      <c r="A2894" s="41"/>
    </row>
    <row r="2895" spans="1:1" x14ac:dyDescent="0.25">
      <c r="A2895" s="41"/>
    </row>
    <row r="2896" spans="1:1" x14ac:dyDescent="0.25">
      <c r="A2896" s="41"/>
    </row>
    <row r="2897" spans="1:1" x14ac:dyDescent="0.25">
      <c r="A2897" s="41"/>
    </row>
    <row r="2898" spans="1:1" x14ac:dyDescent="0.25">
      <c r="A2898" s="41"/>
    </row>
    <row r="2899" spans="1:1" x14ac:dyDescent="0.25">
      <c r="A2899" s="41"/>
    </row>
    <row r="2900" spans="1:1" x14ac:dyDescent="0.25">
      <c r="A2900" s="41"/>
    </row>
    <row r="2901" spans="1:1" x14ac:dyDescent="0.25">
      <c r="A2901" s="41"/>
    </row>
    <row r="2902" spans="1:1" x14ac:dyDescent="0.25">
      <c r="A2902" s="41"/>
    </row>
    <row r="2903" spans="1:1" x14ac:dyDescent="0.25">
      <c r="A2903" s="41"/>
    </row>
    <row r="2904" spans="1:1" x14ac:dyDescent="0.25">
      <c r="A2904" s="41"/>
    </row>
    <row r="2905" spans="1:1" x14ac:dyDescent="0.25">
      <c r="A2905" s="41"/>
    </row>
    <row r="2906" spans="1:1" x14ac:dyDescent="0.25">
      <c r="A2906" s="41"/>
    </row>
    <row r="2907" spans="1:1" x14ac:dyDescent="0.25">
      <c r="A2907" s="41"/>
    </row>
    <row r="2908" spans="1:1" x14ac:dyDescent="0.25">
      <c r="A2908" s="41"/>
    </row>
    <row r="2909" spans="1:1" x14ac:dyDescent="0.25">
      <c r="A2909" s="41"/>
    </row>
    <row r="2910" spans="1:1" x14ac:dyDescent="0.25">
      <c r="A2910" s="41"/>
    </row>
    <row r="2911" spans="1:1" x14ac:dyDescent="0.25">
      <c r="A2911" s="41"/>
    </row>
    <row r="2912" spans="1:1" x14ac:dyDescent="0.25">
      <c r="A2912" s="41"/>
    </row>
    <row r="2913" spans="1:1" x14ac:dyDescent="0.25">
      <c r="A2913" s="41"/>
    </row>
    <row r="2914" spans="1:1" x14ac:dyDescent="0.25">
      <c r="A2914" s="41"/>
    </row>
    <row r="2915" spans="1:1" x14ac:dyDescent="0.25">
      <c r="A2915" s="41"/>
    </row>
    <row r="2916" spans="1:1" x14ac:dyDescent="0.25">
      <c r="A2916" s="41"/>
    </row>
    <row r="2917" spans="1:1" x14ac:dyDescent="0.25">
      <c r="A2917" s="41"/>
    </row>
    <row r="2918" spans="1:1" x14ac:dyDescent="0.25">
      <c r="A2918" s="41"/>
    </row>
    <row r="2919" spans="1:1" x14ac:dyDescent="0.25">
      <c r="A2919" s="41"/>
    </row>
    <row r="2920" spans="1:1" x14ac:dyDescent="0.25">
      <c r="A2920" s="41"/>
    </row>
    <row r="2921" spans="1:1" x14ac:dyDescent="0.25">
      <c r="A2921" s="41"/>
    </row>
    <row r="2922" spans="1:1" x14ac:dyDescent="0.25">
      <c r="A2922" s="41"/>
    </row>
    <row r="2923" spans="1:1" x14ac:dyDescent="0.25">
      <c r="A2923" s="41"/>
    </row>
    <row r="2924" spans="1:1" x14ac:dyDescent="0.25">
      <c r="A2924" s="41"/>
    </row>
    <row r="2925" spans="1:1" x14ac:dyDescent="0.25">
      <c r="A2925" s="41"/>
    </row>
    <row r="2926" spans="1:1" x14ac:dyDescent="0.25">
      <c r="A2926" s="41"/>
    </row>
    <row r="2927" spans="1:1" x14ac:dyDescent="0.25">
      <c r="A2927" s="41"/>
    </row>
    <row r="2928" spans="1:1" x14ac:dyDescent="0.25">
      <c r="A2928" s="41"/>
    </row>
    <row r="2929" spans="1:1" x14ac:dyDescent="0.25">
      <c r="A2929" s="41"/>
    </row>
    <row r="2930" spans="1:1" x14ac:dyDescent="0.25">
      <c r="A2930" s="41"/>
    </row>
    <row r="2931" spans="1:1" x14ac:dyDescent="0.25">
      <c r="A2931" s="41"/>
    </row>
    <row r="2932" spans="1:1" x14ac:dyDescent="0.25">
      <c r="A2932" s="41"/>
    </row>
    <row r="2933" spans="1:1" x14ac:dyDescent="0.25">
      <c r="A2933" s="41"/>
    </row>
    <row r="2934" spans="1:1" x14ac:dyDescent="0.25">
      <c r="A2934" s="41"/>
    </row>
    <row r="2935" spans="1:1" x14ac:dyDescent="0.25">
      <c r="A2935" s="41"/>
    </row>
    <row r="2936" spans="1:1" x14ac:dyDescent="0.25">
      <c r="A2936" s="41"/>
    </row>
    <row r="2937" spans="1:1" x14ac:dyDescent="0.25">
      <c r="A2937" s="41"/>
    </row>
    <row r="2938" spans="1:1" x14ac:dyDescent="0.25">
      <c r="A2938" s="41"/>
    </row>
    <row r="2939" spans="1:1" x14ac:dyDescent="0.25">
      <c r="A2939" s="41"/>
    </row>
    <row r="2940" spans="1:1" x14ac:dyDescent="0.25">
      <c r="A2940" s="41"/>
    </row>
    <row r="2941" spans="1:1" x14ac:dyDescent="0.25">
      <c r="A2941" s="41"/>
    </row>
    <row r="2942" spans="1:1" x14ac:dyDescent="0.25">
      <c r="A2942" s="41"/>
    </row>
    <row r="2943" spans="1:1" x14ac:dyDescent="0.25">
      <c r="A2943" s="41"/>
    </row>
    <row r="2944" spans="1:1" x14ac:dyDescent="0.25">
      <c r="A2944" s="41"/>
    </row>
    <row r="2945" spans="1:1" x14ac:dyDescent="0.25">
      <c r="A2945" s="41"/>
    </row>
    <row r="2946" spans="1:1" x14ac:dyDescent="0.25">
      <c r="A2946" s="41"/>
    </row>
    <row r="2947" spans="1:1" x14ac:dyDescent="0.25">
      <c r="A2947" s="41"/>
    </row>
    <row r="2948" spans="1:1" x14ac:dyDescent="0.25">
      <c r="A2948" s="41"/>
    </row>
    <row r="2949" spans="1:1" x14ac:dyDescent="0.25">
      <c r="A2949" s="41"/>
    </row>
    <row r="2950" spans="1:1" x14ac:dyDescent="0.25">
      <c r="A2950" s="41"/>
    </row>
    <row r="2951" spans="1:1" x14ac:dyDescent="0.25">
      <c r="A2951" s="41"/>
    </row>
    <row r="2952" spans="1:1" x14ac:dyDescent="0.25">
      <c r="A2952" s="41"/>
    </row>
    <row r="2953" spans="1:1" x14ac:dyDescent="0.25">
      <c r="A2953" s="41"/>
    </row>
    <row r="2954" spans="1:1" x14ac:dyDescent="0.25">
      <c r="A2954" s="41"/>
    </row>
    <row r="2955" spans="1:1" x14ac:dyDescent="0.25">
      <c r="A2955" s="41"/>
    </row>
    <row r="2956" spans="1:1" x14ac:dyDescent="0.25">
      <c r="A2956" s="41"/>
    </row>
    <row r="2957" spans="1:1" x14ac:dyDescent="0.25">
      <c r="A2957" s="41"/>
    </row>
    <row r="2958" spans="1:1" x14ac:dyDescent="0.25">
      <c r="A2958" s="41"/>
    </row>
    <row r="2959" spans="1:1" x14ac:dyDescent="0.25">
      <c r="A2959" s="41"/>
    </row>
    <row r="2960" spans="1:1" x14ac:dyDescent="0.25">
      <c r="A2960" s="41"/>
    </row>
    <row r="2961" spans="1:1" x14ac:dyDescent="0.25">
      <c r="A2961" s="41"/>
    </row>
    <row r="2962" spans="1:1" x14ac:dyDescent="0.25">
      <c r="A2962" s="41"/>
    </row>
    <row r="2963" spans="1:1" x14ac:dyDescent="0.25">
      <c r="A2963" s="41"/>
    </row>
    <row r="2964" spans="1:1" x14ac:dyDescent="0.25">
      <c r="A2964" s="41"/>
    </row>
    <row r="2965" spans="1:1" x14ac:dyDescent="0.25">
      <c r="A2965" s="41"/>
    </row>
    <row r="2966" spans="1:1" x14ac:dyDescent="0.25">
      <c r="A2966" s="41"/>
    </row>
    <row r="2967" spans="1:1" x14ac:dyDescent="0.25">
      <c r="A2967" s="41"/>
    </row>
    <row r="2968" spans="1:1" x14ac:dyDescent="0.25">
      <c r="A2968" s="41"/>
    </row>
    <row r="2969" spans="1:1" x14ac:dyDescent="0.25">
      <c r="A2969" s="41"/>
    </row>
    <row r="2970" spans="1:1" x14ac:dyDescent="0.25">
      <c r="A2970" s="41"/>
    </row>
    <row r="2971" spans="1:1" x14ac:dyDescent="0.25">
      <c r="A2971" s="41"/>
    </row>
    <row r="2972" spans="1:1" x14ac:dyDescent="0.25">
      <c r="A2972" s="41"/>
    </row>
    <row r="2973" spans="1:1" x14ac:dyDescent="0.25">
      <c r="A2973" s="41"/>
    </row>
    <row r="2974" spans="1:1" x14ac:dyDescent="0.25">
      <c r="A2974" s="41"/>
    </row>
    <row r="2975" spans="1:1" x14ac:dyDescent="0.25">
      <c r="A2975" s="41"/>
    </row>
    <row r="2976" spans="1:1" x14ac:dyDescent="0.25">
      <c r="A2976" s="41"/>
    </row>
    <row r="2977" spans="1:1" x14ac:dyDescent="0.25">
      <c r="A2977" s="41"/>
    </row>
    <row r="2978" spans="1:1" x14ac:dyDescent="0.25">
      <c r="A2978" s="41"/>
    </row>
    <row r="2979" spans="1:1" x14ac:dyDescent="0.25">
      <c r="A2979" s="41"/>
    </row>
    <row r="2980" spans="1:1" x14ac:dyDescent="0.25">
      <c r="A2980" s="41"/>
    </row>
    <row r="2981" spans="1:1" x14ac:dyDescent="0.25">
      <c r="A2981" s="41"/>
    </row>
    <row r="2982" spans="1:1" x14ac:dyDescent="0.25">
      <c r="A2982" s="41"/>
    </row>
    <row r="2983" spans="1:1" x14ac:dyDescent="0.25">
      <c r="A2983" s="41"/>
    </row>
    <row r="2984" spans="1:1" x14ac:dyDescent="0.25">
      <c r="A2984" s="41"/>
    </row>
    <row r="2985" spans="1:1" x14ac:dyDescent="0.25">
      <c r="A2985" s="41"/>
    </row>
    <row r="2986" spans="1:1" x14ac:dyDescent="0.25">
      <c r="A2986" s="41"/>
    </row>
    <row r="2987" spans="1:1" x14ac:dyDescent="0.25">
      <c r="A2987" s="41"/>
    </row>
    <row r="2988" spans="1:1" x14ac:dyDescent="0.25">
      <c r="A2988" s="41"/>
    </row>
    <row r="2989" spans="1:1" x14ac:dyDescent="0.25">
      <c r="A2989" s="41"/>
    </row>
    <row r="2990" spans="1:1" x14ac:dyDescent="0.25">
      <c r="A2990" s="41"/>
    </row>
    <row r="2991" spans="1:1" x14ac:dyDescent="0.25">
      <c r="A2991" s="41"/>
    </row>
    <row r="2992" spans="1:1" x14ac:dyDescent="0.25">
      <c r="A2992" s="41"/>
    </row>
    <row r="2993" spans="1:1" x14ac:dyDescent="0.25">
      <c r="A2993" s="41"/>
    </row>
    <row r="2994" spans="1:1" x14ac:dyDescent="0.25">
      <c r="A2994" s="41"/>
    </row>
    <row r="2995" spans="1:1" x14ac:dyDescent="0.25">
      <c r="A2995" s="41"/>
    </row>
    <row r="2996" spans="1:1" x14ac:dyDescent="0.25">
      <c r="A2996" s="41"/>
    </row>
    <row r="2997" spans="1:1" x14ac:dyDescent="0.25">
      <c r="A2997" s="41"/>
    </row>
    <row r="2998" spans="1:1" x14ac:dyDescent="0.25">
      <c r="A2998" s="41"/>
    </row>
    <row r="2999" spans="1:1" x14ac:dyDescent="0.25">
      <c r="A2999" s="41"/>
    </row>
    <row r="3000" spans="1:1" x14ac:dyDescent="0.25">
      <c r="A3000" s="41"/>
    </row>
    <row r="3001" spans="1:1" x14ac:dyDescent="0.25">
      <c r="A3001" s="41"/>
    </row>
    <row r="3002" spans="1:1" x14ac:dyDescent="0.25">
      <c r="A3002" s="41"/>
    </row>
    <row r="3003" spans="1:1" x14ac:dyDescent="0.25">
      <c r="A3003" s="41"/>
    </row>
    <row r="3004" spans="1:1" x14ac:dyDescent="0.25">
      <c r="A3004" s="41"/>
    </row>
    <row r="3005" spans="1:1" x14ac:dyDescent="0.25">
      <c r="A3005" s="41"/>
    </row>
    <row r="3006" spans="1:1" x14ac:dyDescent="0.25">
      <c r="A3006" s="41"/>
    </row>
    <row r="3007" spans="1:1" x14ac:dyDescent="0.25">
      <c r="A3007" s="41"/>
    </row>
    <row r="3008" spans="1:1" x14ac:dyDescent="0.25">
      <c r="A3008" s="41"/>
    </row>
    <row r="3009" spans="1:1" x14ac:dyDescent="0.25">
      <c r="A3009" s="41"/>
    </row>
    <row r="3010" spans="1:1" x14ac:dyDescent="0.25">
      <c r="A3010" s="41"/>
    </row>
    <row r="3011" spans="1:1" x14ac:dyDescent="0.25">
      <c r="A3011" s="41"/>
    </row>
    <row r="3012" spans="1:1" x14ac:dyDescent="0.25">
      <c r="A3012" s="41"/>
    </row>
    <row r="3013" spans="1:1" x14ac:dyDescent="0.25">
      <c r="A3013" s="41"/>
    </row>
    <row r="3014" spans="1:1" x14ac:dyDescent="0.25">
      <c r="A3014" s="41"/>
    </row>
    <row r="3015" spans="1:1" x14ac:dyDescent="0.25">
      <c r="A3015" s="41"/>
    </row>
    <row r="3016" spans="1:1" x14ac:dyDescent="0.25">
      <c r="A3016" s="41"/>
    </row>
    <row r="3017" spans="1:1" x14ac:dyDescent="0.25">
      <c r="A3017" s="41"/>
    </row>
    <row r="3018" spans="1:1" x14ac:dyDescent="0.25">
      <c r="A3018" s="41"/>
    </row>
    <row r="3019" spans="1:1" x14ac:dyDescent="0.25">
      <c r="A3019" s="41"/>
    </row>
    <row r="3020" spans="1:1" x14ac:dyDescent="0.25">
      <c r="A3020" s="41"/>
    </row>
    <row r="3021" spans="1:1" x14ac:dyDescent="0.25">
      <c r="A3021" s="41"/>
    </row>
    <row r="3022" spans="1:1" x14ac:dyDescent="0.25">
      <c r="A3022" s="41"/>
    </row>
    <row r="3023" spans="1:1" x14ac:dyDescent="0.25">
      <c r="A3023" s="41"/>
    </row>
    <row r="3024" spans="1:1" x14ac:dyDescent="0.25">
      <c r="A3024" s="41"/>
    </row>
    <row r="3025" spans="1:1" x14ac:dyDescent="0.25">
      <c r="A3025" s="41"/>
    </row>
    <row r="3026" spans="1:1" x14ac:dyDescent="0.25">
      <c r="A3026" s="41"/>
    </row>
    <row r="3027" spans="1:1" x14ac:dyDescent="0.25">
      <c r="A3027" s="41"/>
    </row>
    <row r="3028" spans="1:1" x14ac:dyDescent="0.25">
      <c r="A3028" s="41"/>
    </row>
    <row r="3029" spans="1:1" x14ac:dyDescent="0.25">
      <c r="A3029" s="41"/>
    </row>
    <row r="3030" spans="1:1" x14ac:dyDescent="0.25">
      <c r="A3030" s="41"/>
    </row>
    <row r="3031" spans="1:1" x14ac:dyDescent="0.25">
      <c r="A3031" s="41"/>
    </row>
    <row r="3032" spans="1:1" x14ac:dyDescent="0.25">
      <c r="A3032" s="41"/>
    </row>
    <row r="3033" spans="1:1" x14ac:dyDescent="0.25">
      <c r="A3033" s="41"/>
    </row>
    <row r="3034" spans="1:1" x14ac:dyDescent="0.25">
      <c r="A3034" s="41"/>
    </row>
    <row r="3035" spans="1:1" x14ac:dyDescent="0.25">
      <c r="A3035" s="41"/>
    </row>
    <row r="3036" spans="1:1" x14ac:dyDescent="0.25">
      <c r="A3036" s="41"/>
    </row>
    <row r="3037" spans="1:1" x14ac:dyDescent="0.25">
      <c r="A3037" s="41"/>
    </row>
    <row r="3038" spans="1:1" x14ac:dyDescent="0.25">
      <c r="A3038" s="41"/>
    </row>
    <row r="3039" spans="1:1" x14ac:dyDescent="0.25">
      <c r="A3039" s="41"/>
    </row>
    <row r="3040" spans="1:1" x14ac:dyDescent="0.25">
      <c r="A3040" s="41"/>
    </row>
    <row r="3041" spans="1:1" x14ac:dyDescent="0.25">
      <c r="A3041" s="41"/>
    </row>
    <row r="3042" spans="1:1" x14ac:dyDescent="0.25">
      <c r="A3042" s="41"/>
    </row>
    <row r="3043" spans="1:1" x14ac:dyDescent="0.25">
      <c r="A3043" s="41"/>
    </row>
    <row r="3044" spans="1:1" x14ac:dyDescent="0.25">
      <c r="A3044" s="41"/>
    </row>
    <row r="3045" spans="1:1" x14ac:dyDescent="0.25">
      <c r="A3045" s="41"/>
    </row>
    <row r="3046" spans="1:1" x14ac:dyDescent="0.25">
      <c r="A3046" s="41"/>
    </row>
    <row r="3047" spans="1:1" x14ac:dyDescent="0.25">
      <c r="A3047" s="41"/>
    </row>
    <row r="3048" spans="1:1" x14ac:dyDescent="0.25">
      <c r="A3048" s="41"/>
    </row>
    <row r="3049" spans="1:1" x14ac:dyDescent="0.25">
      <c r="A3049" s="41"/>
    </row>
    <row r="3050" spans="1:1" x14ac:dyDescent="0.25">
      <c r="A3050" s="41"/>
    </row>
    <row r="3051" spans="1:1" x14ac:dyDescent="0.25">
      <c r="A3051" s="41"/>
    </row>
    <row r="3052" spans="1:1" x14ac:dyDescent="0.25">
      <c r="A3052" s="41"/>
    </row>
    <row r="3053" spans="1:1" x14ac:dyDescent="0.25">
      <c r="A3053" s="41"/>
    </row>
    <row r="3054" spans="1:1" x14ac:dyDescent="0.25">
      <c r="A3054" s="41"/>
    </row>
    <row r="3055" spans="1:1" x14ac:dyDescent="0.25">
      <c r="A3055" s="41"/>
    </row>
    <row r="3056" spans="1:1" x14ac:dyDescent="0.25">
      <c r="A3056" s="41"/>
    </row>
    <row r="3057" spans="1:1" x14ac:dyDescent="0.25">
      <c r="A3057" s="41"/>
    </row>
    <row r="3058" spans="1:1" x14ac:dyDescent="0.25">
      <c r="A3058" s="41"/>
    </row>
    <row r="3059" spans="1:1" x14ac:dyDescent="0.25">
      <c r="A3059" s="41"/>
    </row>
    <row r="3060" spans="1:1" x14ac:dyDescent="0.25">
      <c r="A3060" s="41"/>
    </row>
    <row r="3061" spans="1:1" x14ac:dyDescent="0.25">
      <c r="A3061" s="41"/>
    </row>
    <row r="3062" spans="1:1" x14ac:dyDescent="0.25">
      <c r="A3062" s="41"/>
    </row>
    <row r="3063" spans="1:1" x14ac:dyDescent="0.25">
      <c r="A3063" s="41"/>
    </row>
    <row r="3064" spans="1:1" x14ac:dyDescent="0.25">
      <c r="A3064" s="41"/>
    </row>
    <row r="3065" spans="1:1" x14ac:dyDescent="0.25">
      <c r="A3065" s="41"/>
    </row>
    <row r="3066" spans="1:1" x14ac:dyDescent="0.25">
      <c r="A3066" s="41"/>
    </row>
    <row r="3067" spans="1:1" x14ac:dyDescent="0.25">
      <c r="A3067" s="41"/>
    </row>
    <row r="3068" spans="1:1" x14ac:dyDescent="0.25">
      <c r="A3068" s="41"/>
    </row>
    <row r="3069" spans="1:1" x14ac:dyDescent="0.25">
      <c r="A3069" s="41"/>
    </row>
    <row r="3070" spans="1:1" x14ac:dyDescent="0.25">
      <c r="A3070" s="41"/>
    </row>
    <row r="3071" spans="1:1" x14ac:dyDescent="0.25">
      <c r="A3071" s="41"/>
    </row>
    <row r="3072" spans="1:1" x14ac:dyDescent="0.25">
      <c r="A3072" s="41"/>
    </row>
    <row r="3073" spans="1:1" x14ac:dyDescent="0.25">
      <c r="A3073" s="41"/>
    </row>
    <row r="3074" spans="1:1" x14ac:dyDescent="0.25">
      <c r="A3074" s="41"/>
    </row>
    <row r="3075" spans="1:1" x14ac:dyDescent="0.25">
      <c r="A3075" s="41"/>
    </row>
    <row r="3076" spans="1:1" x14ac:dyDescent="0.25">
      <c r="A3076" s="41"/>
    </row>
    <row r="3077" spans="1:1" x14ac:dyDescent="0.25">
      <c r="A3077" s="41"/>
    </row>
    <row r="3078" spans="1:1" x14ac:dyDescent="0.25">
      <c r="A3078" s="41"/>
    </row>
    <row r="3079" spans="1:1" x14ac:dyDescent="0.25">
      <c r="A3079" s="41"/>
    </row>
    <row r="3080" spans="1:1" x14ac:dyDescent="0.25">
      <c r="A3080" s="41"/>
    </row>
    <row r="3081" spans="1:1" x14ac:dyDescent="0.25">
      <c r="A3081" s="41"/>
    </row>
    <row r="3082" spans="1:1" x14ac:dyDescent="0.25">
      <c r="A3082" s="41"/>
    </row>
    <row r="3083" spans="1:1" x14ac:dyDescent="0.25">
      <c r="A3083" s="41"/>
    </row>
    <row r="3084" spans="1:1" x14ac:dyDescent="0.25">
      <c r="A3084" s="41"/>
    </row>
    <row r="3085" spans="1:1" x14ac:dyDescent="0.25">
      <c r="A3085" s="41"/>
    </row>
    <row r="3086" spans="1:1" x14ac:dyDescent="0.25">
      <c r="A3086" s="41"/>
    </row>
    <row r="3087" spans="1:1" x14ac:dyDescent="0.25">
      <c r="A3087" s="41"/>
    </row>
    <row r="3088" spans="1:1" x14ac:dyDescent="0.25">
      <c r="A3088" s="41"/>
    </row>
    <row r="3089" spans="1:1" x14ac:dyDescent="0.25">
      <c r="A3089" s="41"/>
    </row>
    <row r="3090" spans="1:1" x14ac:dyDescent="0.25">
      <c r="A3090" s="41"/>
    </row>
    <row r="3091" spans="1:1" x14ac:dyDescent="0.25">
      <c r="A3091" s="41"/>
    </row>
    <row r="3092" spans="1:1" x14ac:dyDescent="0.25">
      <c r="A3092" s="41"/>
    </row>
    <row r="3093" spans="1:1" x14ac:dyDescent="0.25">
      <c r="A3093" s="41"/>
    </row>
    <row r="3094" spans="1:1" x14ac:dyDescent="0.25">
      <c r="A3094" s="41"/>
    </row>
    <row r="3095" spans="1:1" x14ac:dyDescent="0.25">
      <c r="A3095" s="41"/>
    </row>
    <row r="3096" spans="1:1" x14ac:dyDescent="0.25">
      <c r="A3096" s="41"/>
    </row>
    <row r="3097" spans="1:1" x14ac:dyDescent="0.25">
      <c r="A3097" s="41"/>
    </row>
    <row r="3098" spans="1:1" x14ac:dyDescent="0.25">
      <c r="A3098" s="41"/>
    </row>
    <row r="3099" spans="1:1" x14ac:dyDescent="0.25">
      <c r="A3099" s="41"/>
    </row>
    <row r="3100" spans="1:1" x14ac:dyDescent="0.25">
      <c r="A3100" s="41"/>
    </row>
    <row r="3101" spans="1:1" x14ac:dyDescent="0.25">
      <c r="A3101" s="41"/>
    </row>
    <row r="3102" spans="1:1" x14ac:dyDescent="0.25">
      <c r="A3102" s="41"/>
    </row>
    <row r="3103" spans="1:1" x14ac:dyDescent="0.25">
      <c r="A3103" s="41"/>
    </row>
    <row r="3104" spans="1:1" x14ac:dyDescent="0.25">
      <c r="A3104" s="41"/>
    </row>
    <row r="3105" spans="1:1" x14ac:dyDescent="0.25">
      <c r="A3105" s="41"/>
    </row>
    <row r="3106" spans="1:1" x14ac:dyDescent="0.25">
      <c r="A3106" s="41"/>
    </row>
    <row r="3107" spans="1:1" x14ac:dyDescent="0.25">
      <c r="A3107" s="41"/>
    </row>
    <row r="3108" spans="1:1" x14ac:dyDescent="0.25">
      <c r="A3108" s="41"/>
    </row>
    <row r="3109" spans="1:1" x14ac:dyDescent="0.25">
      <c r="A3109" s="41"/>
    </row>
    <row r="3110" spans="1:1" x14ac:dyDescent="0.25">
      <c r="A3110" s="41"/>
    </row>
    <row r="3111" spans="1:1" x14ac:dyDescent="0.25">
      <c r="A3111" s="41"/>
    </row>
    <row r="3112" spans="1:1" x14ac:dyDescent="0.25">
      <c r="A3112" s="41"/>
    </row>
    <row r="3113" spans="1:1" x14ac:dyDescent="0.25">
      <c r="A3113" s="41"/>
    </row>
    <row r="3114" spans="1:1" x14ac:dyDescent="0.25">
      <c r="A3114" s="41"/>
    </row>
    <row r="3115" spans="1:1" x14ac:dyDescent="0.25">
      <c r="A3115" s="41"/>
    </row>
    <row r="3116" spans="1:1" x14ac:dyDescent="0.25">
      <c r="A3116" s="41"/>
    </row>
    <row r="3117" spans="1:1" x14ac:dyDescent="0.25">
      <c r="A3117" s="41"/>
    </row>
    <row r="3118" spans="1:1" x14ac:dyDescent="0.25">
      <c r="A3118" s="41"/>
    </row>
    <row r="3119" spans="1:1" x14ac:dyDescent="0.25">
      <c r="A3119" s="41"/>
    </row>
    <row r="3120" spans="1:1" x14ac:dyDescent="0.25">
      <c r="A3120" s="41"/>
    </row>
    <row r="3121" spans="1:1" x14ac:dyDescent="0.25">
      <c r="A3121" s="41"/>
    </row>
    <row r="3122" spans="1:1" x14ac:dyDescent="0.25">
      <c r="A3122" s="41"/>
    </row>
    <row r="3123" spans="1:1" x14ac:dyDescent="0.25">
      <c r="A3123" s="41"/>
    </row>
    <row r="3124" spans="1:1" x14ac:dyDescent="0.25">
      <c r="A3124" s="41"/>
    </row>
    <row r="3125" spans="1:1" x14ac:dyDescent="0.25">
      <c r="A3125" s="41"/>
    </row>
    <row r="3126" spans="1:1" x14ac:dyDescent="0.25">
      <c r="A3126" s="41"/>
    </row>
    <row r="3127" spans="1:1" x14ac:dyDescent="0.25">
      <c r="A3127" s="41"/>
    </row>
    <row r="3128" spans="1:1" x14ac:dyDescent="0.25">
      <c r="A3128" s="41"/>
    </row>
    <row r="3129" spans="1:1" x14ac:dyDescent="0.25">
      <c r="A3129" s="41"/>
    </row>
    <row r="3130" spans="1:1" x14ac:dyDescent="0.25">
      <c r="A3130" s="41"/>
    </row>
    <row r="3131" spans="1:1" x14ac:dyDescent="0.25">
      <c r="A3131" s="41"/>
    </row>
    <row r="3132" spans="1:1" x14ac:dyDescent="0.25">
      <c r="A3132" s="41"/>
    </row>
    <row r="3133" spans="1:1" x14ac:dyDescent="0.25">
      <c r="A3133" s="41"/>
    </row>
    <row r="3134" spans="1:1" x14ac:dyDescent="0.25">
      <c r="A3134" s="41"/>
    </row>
    <row r="3135" spans="1:1" x14ac:dyDescent="0.25">
      <c r="A3135" s="41"/>
    </row>
    <row r="3136" spans="1:1" x14ac:dyDescent="0.25">
      <c r="A3136" s="41"/>
    </row>
    <row r="3137" spans="1:1" x14ac:dyDescent="0.25">
      <c r="A3137" s="41"/>
    </row>
    <row r="3138" spans="1:1" x14ac:dyDescent="0.25">
      <c r="A3138" s="41"/>
    </row>
    <row r="3139" spans="1:1" x14ac:dyDescent="0.25">
      <c r="A3139" s="41"/>
    </row>
    <row r="3140" spans="1:1" x14ac:dyDescent="0.25">
      <c r="A3140" s="41"/>
    </row>
    <row r="3141" spans="1:1" x14ac:dyDescent="0.25">
      <c r="A3141" s="41"/>
    </row>
    <row r="3142" spans="1:1" x14ac:dyDescent="0.25">
      <c r="A3142" s="41"/>
    </row>
    <row r="3143" spans="1:1" x14ac:dyDescent="0.25">
      <c r="A3143" s="41"/>
    </row>
    <row r="3144" spans="1:1" x14ac:dyDescent="0.25">
      <c r="A3144" s="41"/>
    </row>
    <row r="3145" spans="1:1" x14ac:dyDescent="0.25">
      <c r="A3145" s="41"/>
    </row>
    <row r="3146" spans="1:1" x14ac:dyDescent="0.25">
      <c r="A3146" s="41"/>
    </row>
    <row r="3147" spans="1:1" x14ac:dyDescent="0.25">
      <c r="A3147" s="41"/>
    </row>
    <row r="3148" spans="1:1" x14ac:dyDescent="0.25">
      <c r="A3148" s="41"/>
    </row>
    <row r="3149" spans="1:1" x14ac:dyDescent="0.25">
      <c r="A3149" s="41"/>
    </row>
    <row r="3150" spans="1:1" x14ac:dyDescent="0.25">
      <c r="A3150" s="41"/>
    </row>
    <row r="3151" spans="1:1" x14ac:dyDescent="0.25">
      <c r="A3151" s="41"/>
    </row>
    <row r="3152" spans="1:1" x14ac:dyDescent="0.25">
      <c r="A3152" s="41"/>
    </row>
    <row r="3153" spans="1:1" x14ac:dyDescent="0.25">
      <c r="A3153" s="41"/>
    </row>
    <row r="3154" spans="1:1" x14ac:dyDescent="0.25">
      <c r="A3154" s="41"/>
    </row>
    <row r="3155" spans="1:1" x14ac:dyDescent="0.25">
      <c r="A3155" s="41"/>
    </row>
    <row r="3156" spans="1:1" x14ac:dyDescent="0.25">
      <c r="A3156" s="41"/>
    </row>
    <row r="3157" spans="1:1" x14ac:dyDescent="0.25">
      <c r="A3157" s="41"/>
    </row>
    <row r="3158" spans="1:1" x14ac:dyDescent="0.25">
      <c r="A3158" s="41"/>
    </row>
    <row r="3159" spans="1:1" x14ac:dyDescent="0.25">
      <c r="A3159" s="41"/>
    </row>
    <row r="3160" spans="1:1" x14ac:dyDescent="0.25">
      <c r="A3160" s="41"/>
    </row>
    <row r="3161" spans="1:1" x14ac:dyDescent="0.25">
      <c r="A3161" s="41"/>
    </row>
    <row r="3162" spans="1:1" x14ac:dyDescent="0.25">
      <c r="A3162" s="41"/>
    </row>
    <row r="3163" spans="1:1" x14ac:dyDescent="0.25">
      <c r="A3163" s="41"/>
    </row>
    <row r="3164" spans="1:1" x14ac:dyDescent="0.25">
      <c r="A3164" s="41"/>
    </row>
    <row r="3165" spans="1:1" x14ac:dyDescent="0.25">
      <c r="A3165" s="41"/>
    </row>
    <row r="3166" spans="1:1" x14ac:dyDescent="0.25">
      <c r="A3166" s="41"/>
    </row>
    <row r="3167" spans="1:1" x14ac:dyDescent="0.25">
      <c r="A3167" s="41"/>
    </row>
    <row r="3168" spans="1:1" x14ac:dyDescent="0.25">
      <c r="A3168" s="41"/>
    </row>
    <row r="3169" spans="1:1" x14ac:dyDescent="0.25">
      <c r="A3169" s="41"/>
    </row>
    <row r="3170" spans="1:1" x14ac:dyDescent="0.25">
      <c r="A3170" s="41"/>
    </row>
    <row r="3171" spans="1:1" x14ac:dyDescent="0.25">
      <c r="A3171" s="41"/>
    </row>
    <row r="3172" spans="1:1" x14ac:dyDescent="0.25">
      <c r="A3172" s="41"/>
    </row>
    <row r="3173" spans="1:1" x14ac:dyDescent="0.25">
      <c r="A3173" s="41"/>
    </row>
    <row r="3174" spans="1:1" x14ac:dyDescent="0.25">
      <c r="A3174" s="41"/>
    </row>
    <row r="3175" spans="1:1" x14ac:dyDescent="0.25">
      <c r="A3175" s="41"/>
    </row>
    <row r="3176" spans="1:1" x14ac:dyDescent="0.25">
      <c r="A3176" s="41"/>
    </row>
    <row r="3177" spans="1:1" x14ac:dyDescent="0.25">
      <c r="A3177" s="41"/>
    </row>
    <row r="3178" spans="1:1" x14ac:dyDescent="0.25">
      <c r="A3178" s="41"/>
    </row>
    <row r="3179" spans="1:1" x14ac:dyDescent="0.25">
      <c r="A3179" s="41"/>
    </row>
    <row r="3180" spans="1:1" x14ac:dyDescent="0.25">
      <c r="A3180" s="41"/>
    </row>
    <row r="3181" spans="1:1" x14ac:dyDescent="0.25">
      <c r="A3181" s="41"/>
    </row>
    <row r="3182" spans="1:1" x14ac:dyDescent="0.25">
      <c r="A3182" s="41"/>
    </row>
    <row r="3183" spans="1:1" x14ac:dyDescent="0.25">
      <c r="A3183" s="41"/>
    </row>
    <row r="3184" spans="1:1" x14ac:dyDescent="0.25">
      <c r="A3184" s="41"/>
    </row>
    <row r="3185" spans="1:1" x14ac:dyDescent="0.25">
      <c r="A3185" s="41"/>
    </row>
    <row r="3186" spans="1:1" x14ac:dyDescent="0.25">
      <c r="A3186" s="41"/>
    </row>
    <row r="3187" spans="1:1" x14ac:dyDescent="0.25">
      <c r="A3187" s="41"/>
    </row>
    <row r="3188" spans="1:1" x14ac:dyDescent="0.25">
      <c r="A3188" s="41"/>
    </row>
    <row r="3189" spans="1:1" x14ac:dyDescent="0.25">
      <c r="A3189" s="41"/>
    </row>
    <row r="3190" spans="1:1" x14ac:dyDescent="0.25">
      <c r="A3190" s="41"/>
    </row>
    <row r="3191" spans="1:1" x14ac:dyDescent="0.25">
      <c r="A3191" s="41"/>
    </row>
    <row r="3192" spans="1:1" x14ac:dyDescent="0.25">
      <c r="A3192" s="41"/>
    </row>
    <row r="3193" spans="1:1" x14ac:dyDescent="0.25">
      <c r="A3193" s="41"/>
    </row>
    <row r="3194" spans="1:1" x14ac:dyDescent="0.25">
      <c r="A3194" s="41"/>
    </row>
    <row r="3195" spans="1:1" x14ac:dyDescent="0.25">
      <c r="A3195" s="41"/>
    </row>
    <row r="3196" spans="1:1" x14ac:dyDescent="0.25">
      <c r="A3196" s="41"/>
    </row>
    <row r="3197" spans="1:1" x14ac:dyDescent="0.25">
      <c r="A3197" s="41"/>
    </row>
    <row r="3198" spans="1:1" x14ac:dyDescent="0.25">
      <c r="A3198" s="41"/>
    </row>
    <row r="3199" spans="1:1" x14ac:dyDescent="0.25">
      <c r="A3199" s="41"/>
    </row>
    <row r="3200" spans="1:1" x14ac:dyDescent="0.25">
      <c r="A3200" s="41"/>
    </row>
    <row r="3201" spans="1:1" x14ac:dyDescent="0.25">
      <c r="A3201" s="41"/>
    </row>
    <row r="3202" spans="1:1" x14ac:dyDescent="0.25">
      <c r="A3202" s="41"/>
    </row>
    <row r="3203" spans="1:1" x14ac:dyDescent="0.25">
      <c r="A3203" s="41"/>
    </row>
    <row r="3204" spans="1:1" x14ac:dyDescent="0.25">
      <c r="A3204" s="41"/>
    </row>
    <row r="3205" spans="1:1" x14ac:dyDescent="0.25">
      <c r="A3205" s="41"/>
    </row>
    <row r="3206" spans="1:1" x14ac:dyDescent="0.25">
      <c r="A3206" s="41"/>
    </row>
    <row r="3207" spans="1:1" x14ac:dyDescent="0.25">
      <c r="A3207" s="41"/>
    </row>
    <row r="3208" spans="1:1" x14ac:dyDescent="0.25">
      <c r="A3208" s="41"/>
    </row>
    <row r="3209" spans="1:1" x14ac:dyDescent="0.25">
      <c r="A3209" s="41"/>
    </row>
    <row r="3210" spans="1:1" x14ac:dyDescent="0.25">
      <c r="A3210" s="41"/>
    </row>
    <row r="3211" spans="1:1" x14ac:dyDescent="0.25">
      <c r="A3211" s="41"/>
    </row>
    <row r="3212" spans="1:1" x14ac:dyDescent="0.25">
      <c r="A3212" s="41"/>
    </row>
    <row r="3213" spans="1:1" x14ac:dyDescent="0.25">
      <c r="A3213" s="41"/>
    </row>
    <row r="3214" spans="1:1" x14ac:dyDescent="0.25">
      <c r="A3214" s="41"/>
    </row>
    <row r="3215" spans="1:1" x14ac:dyDescent="0.25">
      <c r="A3215" s="41"/>
    </row>
    <row r="3216" spans="1:1" x14ac:dyDescent="0.25">
      <c r="A3216" s="41"/>
    </row>
    <row r="3217" spans="1:1" x14ac:dyDescent="0.25">
      <c r="A3217" s="41"/>
    </row>
    <row r="3218" spans="1:1" x14ac:dyDescent="0.25">
      <c r="A3218" s="41"/>
    </row>
    <row r="3219" spans="1:1" x14ac:dyDescent="0.25">
      <c r="A3219" s="41"/>
    </row>
    <row r="3220" spans="1:1" x14ac:dyDescent="0.25">
      <c r="A3220" s="41"/>
    </row>
    <row r="3221" spans="1:1" x14ac:dyDescent="0.25">
      <c r="A3221" s="41"/>
    </row>
    <row r="3222" spans="1:1" x14ac:dyDescent="0.25">
      <c r="A3222" s="41"/>
    </row>
    <row r="3223" spans="1:1" x14ac:dyDescent="0.25">
      <c r="A3223" s="41"/>
    </row>
    <row r="3224" spans="1:1" x14ac:dyDescent="0.25">
      <c r="A3224" s="41"/>
    </row>
    <row r="3225" spans="1:1" x14ac:dyDescent="0.25">
      <c r="A3225" s="41"/>
    </row>
    <row r="3226" spans="1:1" x14ac:dyDescent="0.25">
      <c r="A3226" s="41"/>
    </row>
    <row r="3227" spans="1:1" x14ac:dyDescent="0.25">
      <c r="A3227" s="41"/>
    </row>
    <row r="3228" spans="1:1" x14ac:dyDescent="0.25">
      <c r="A3228" s="41"/>
    </row>
    <row r="3229" spans="1:1" x14ac:dyDescent="0.25">
      <c r="A3229" s="41"/>
    </row>
    <row r="3230" spans="1:1" x14ac:dyDescent="0.25">
      <c r="A3230" s="41"/>
    </row>
    <row r="3231" spans="1:1" x14ac:dyDescent="0.25">
      <c r="A3231" s="41"/>
    </row>
    <row r="3232" spans="1:1" x14ac:dyDescent="0.25">
      <c r="A3232" s="41"/>
    </row>
    <row r="3233" spans="1:1" x14ac:dyDescent="0.25">
      <c r="A3233" s="41"/>
    </row>
    <row r="3234" spans="1:1" x14ac:dyDescent="0.25">
      <c r="A3234" s="41"/>
    </row>
    <row r="3235" spans="1:1" x14ac:dyDescent="0.25">
      <c r="A3235" s="41"/>
    </row>
    <row r="3236" spans="1:1" x14ac:dyDescent="0.25">
      <c r="A3236" s="41"/>
    </row>
    <row r="3237" spans="1:1" x14ac:dyDescent="0.25">
      <c r="A3237" s="41"/>
    </row>
    <row r="3238" spans="1:1" x14ac:dyDescent="0.25">
      <c r="A3238" s="41"/>
    </row>
    <row r="3239" spans="1:1" x14ac:dyDescent="0.25">
      <c r="A3239" s="41"/>
    </row>
    <row r="3240" spans="1:1" x14ac:dyDescent="0.25">
      <c r="A3240" s="41"/>
    </row>
    <row r="3241" spans="1:1" x14ac:dyDescent="0.25">
      <c r="A3241" s="41"/>
    </row>
    <row r="3242" spans="1:1" x14ac:dyDescent="0.25">
      <c r="A3242" s="41"/>
    </row>
    <row r="3243" spans="1:1" x14ac:dyDescent="0.25">
      <c r="A3243" s="41"/>
    </row>
    <row r="3244" spans="1:1" x14ac:dyDescent="0.25">
      <c r="A3244" s="41"/>
    </row>
    <row r="3245" spans="1:1" x14ac:dyDescent="0.25">
      <c r="A3245" s="41"/>
    </row>
    <row r="3246" spans="1:1" x14ac:dyDescent="0.25">
      <c r="A3246" s="41"/>
    </row>
    <row r="3247" spans="1:1" x14ac:dyDescent="0.25">
      <c r="A3247" s="41"/>
    </row>
    <row r="3248" spans="1:1" x14ac:dyDescent="0.25">
      <c r="A3248" s="41"/>
    </row>
    <row r="3249" spans="1:1" x14ac:dyDescent="0.25">
      <c r="A3249" s="41"/>
    </row>
    <row r="3250" spans="1:1" x14ac:dyDescent="0.25">
      <c r="A3250" s="41"/>
    </row>
    <row r="3251" spans="1:1" x14ac:dyDescent="0.25">
      <c r="A3251" s="41"/>
    </row>
    <row r="3252" spans="1:1" x14ac:dyDescent="0.25">
      <c r="A3252" s="41"/>
    </row>
    <row r="3253" spans="1:1" x14ac:dyDescent="0.25">
      <c r="A3253" s="41"/>
    </row>
    <row r="3254" spans="1:1" x14ac:dyDescent="0.25">
      <c r="A3254" s="41"/>
    </row>
    <row r="3255" spans="1:1" x14ac:dyDescent="0.25">
      <c r="A3255" s="41"/>
    </row>
    <row r="3256" spans="1:1" x14ac:dyDescent="0.25">
      <c r="A3256" s="41"/>
    </row>
    <row r="3257" spans="1:1" x14ac:dyDescent="0.25">
      <c r="A3257" s="41"/>
    </row>
    <row r="3258" spans="1:1" x14ac:dyDescent="0.25">
      <c r="A3258" s="41"/>
    </row>
    <row r="3259" spans="1:1" x14ac:dyDescent="0.25">
      <c r="A3259" s="41"/>
    </row>
    <row r="3260" spans="1:1" x14ac:dyDescent="0.25">
      <c r="A3260" s="41"/>
    </row>
    <row r="3261" spans="1:1" x14ac:dyDescent="0.25">
      <c r="A3261" s="41"/>
    </row>
    <row r="3262" spans="1:1" x14ac:dyDescent="0.25">
      <c r="A3262" s="41"/>
    </row>
    <row r="3263" spans="1:1" x14ac:dyDescent="0.25">
      <c r="A3263" s="41"/>
    </row>
    <row r="3264" spans="1:1" x14ac:dyDescent="0.25">
      <c r="A3264" s="41"/>
    </row>
    <row r="3265" spans="1:1" x14ac:dyDescent="0.25">
      <c r="A3265" s="41"/>
    </row>
    <row r="3266" spans="1:1" x14ac:dyDescent="0.25">
      <c r="A3266" s="41"/>
    </row>
    <row r="3267" spans="1:1" x14ac:dyDescent="0.25">
      <c r="A3267" s="41"/>
    </row>
    <row r="3268" spans="1:1" x14ac:dyDescent="0.25">
      <c r="A3268" s="41"/>
    </row>
    <row r="3269" spans="1:1" x14ac:dyDescent="0.25">
      <c r="A3269" s="41"/>
    </row>
    <row r="3270" spans="1:1" x14ac:dyDescent="0.25">
      <c r="A3270" s="41"/>
    </row>
    <row r="3271" spans="1:1" x14ac:dyDescent="0.25">
      <c r="A3271" s="41"/>
    </row>
    <row r="3272" spans="1:1" x14ac:dyDescent="0.25">
      <c r="A3272" s="41"/>
    </row>
    <row r="3273" spans="1:1" x14ac:dyDescent="0.25">
      <c r="A3273" s="41"/>
    </row>
    <row r="3274" spans="1:1" x14ac:dyDescent="0.25">
      <c r="A3274" s="41"/>
    </row>
    <row r="3275" spans="1:1" x14ac:dyDescent="0.25">
      <c r="A3275" s="41"/>
    </row>
    <row r="3276" spans="1:1" x14ac:dyDescent="0.25">
      <c r="A3276" s="41"/>
    </row>
    <row r="3277" spans="1:1" x14ac:dyDescent="0.25">
      <c r="A3277" s="41"/>
    </row>
    <row r="3278" spans="1:1" x14ac:dyDescent="0.25">
      <c r="A3278" s="41"/>
    </row>
    <row r="3279" spans="1:1" x14ac:dyDescent="0.25">
      <c r="A3279" s="41"/>
    </row>
    <row r="3280" spans="1:1" x14ac:dyDescent="0.25">
      <c r="A3280" s="41"/>
    </row>
    <row r="3281" spans="1:1" x14ac:dyDescent="0.25">
      <c r="A3281" s="41"/>
    </row>
    <row r="3282" spans="1:1" x14ac:dyDescent="0.25">
      <c r="A3282" s="41"/>
    </row>
    <row r="3283" spans="1:1" x14ac:dyDescent="0.25">
      <c r="A3283" s="41"/>
    </row>
    <row r="3284" spans="1:1" x14ac:dyDescent="0.25">
      <c r="A3284" s="41"/>
    </row>
    <row r="3285" spans="1:1" x14ac:dyDescent="0.25">
      <c r="A3285" s="41"/>
    </row>
    <row r="3286" spans="1:1" x14ac:dyDescent="0.25">
      <c r="A3286" s="41"/>
    </row>
    <row r="3287" spans="1:1" x14ac:dyDescent="0.25">
      <c r="A3287" s="41"/>
    </row>
    <row r="3288" spans="1:1" x14ac:dyDescent="0.25">
      <c r="A3288" s="41"/>
    </row>
    <row r="3289" spans="1:1" x14ac:dyDescent="0.25">
      <c r="A3289" s="41"/>
    </row>
    <row r="3290" spans="1:1" x14ac:dyDescent="0.25">
      <c r="A3290" s="41"/>
    </row>
    <row r="3291" spans="1:1" x14ac:dyDescent="0.25">
      <c r="A3291" s="41"/>
    </row>
    <row r="3292" spans="1:1" x14ac:dyDescent="0.25">
      <c r="A3292" s="41"/>
    </row>
    <row r="3293" spans="1:1" x14ac:dyDescent="0.25">
      <c r="A3293" s="41"/>
    </row>
    <row r="3294" spans="1:1" x14ac:dyDescent="0.25">
      <c r="A3294" s="41"/>
    </row>
    <row r="3295" spans="1:1" x14ac:dyDescent="0.25">
      <c r="A3295" s="41"/>
    </row>
    <row r="3296" spans="1:1" x14ac:dyDescent="0.25">
      <c r="A3296" s="41"/>
    </row>
    <row r="3297" spans="1:1" x14ac:dyDescent="0.25">
      <c r="A3297" s="41"/>
    </row>
    <row r="3298" spans="1:1" x14ac:dyDescent="0.25">
      <c r="A3298" s="41"/>
    </row>
    <row r="3299" spans="1:1" x14ac:dyDescent="0.25">
      <c r="A3299" s="41"/>
    </row>
    <row r="3300" spans="1:1" x14ac:dyDescent="0.25">
      <c r="A3300" s="41"/>
    </row>
    <row r="3301" spans="1:1" x14ac:dyDescent="0.25">
      <c r="A3301" s="41"/>
    </row>
    <row r="3302" spans="1:1" x14ac:dyDescent="0.25">
      <c r="A3302" s="41"/>
    </row>
    <row r="3303" spans="1:1" x14ac:dyDescent="0.25">
      <c r="A3303" s="41"/>
    </row>
    <row r="3304" spans="1:1" x14ac:dyDescent="0.25">
      <c r="A3304" s="41"/>
    </row>
    <row r="3305" spans="1:1" x14ac:dyDescent="0.25">
      <c r="A3305" s="41"/>
    </row>
    <row r="3306" spans="1:1" x14ac:dyDescent="0.25">
      <c r="A3306" s="41"/>
    </row>
    <row r="3307" spans="1:1" x14ac:dyDescent="0.25">
      <c r="A3307" s="41"/>
    </row>
    <row r="3308" spans="1:1" x14ac:dyDescent="0.25">
      <c r="A3308" s="41"/>
    </row>
    <row r="3309" spans="1:1" x14ac:dyDescent="0.25">
      <c r="A3309" s="41"/>
    </row>
    <row r="3310" spans="1:1" x14ac:dyDescent="0.25">
      <c r="A3310" s="41"/>
    </row>
    <row r="3311" spans="1:1" x14ac:dyDescent="0.25">
      <c r="A3311" s="41"/>
    </row>
    <row r="3312" spans="1:1" x14ac:dyDescent="0.25">
      <c r="A3312" s="41"/>
    </row>
    <row r="3313" spans="1:1" x14ac:dyDescent="0.25">
      <c r="A3313" s="41"/>
    </row>
    <row r="3314" spans="1:1" x14ac:dyDescent="0.25">
      <c r="A3314" s="41"/>
    </row>
    <row r="3315" spans="1:1" x14ac:dyDescent="0.25">
      <c r="A3315" s="41"/>
    </row>
    <row r="3316" spans="1:1" x14ac:dyDescent="0.25">
      <c r="A3316" s="41"/>
    </row>
    <row r="3317" spans="1:1" x14ac:dyDescent="0.25">
      <c r="A3317" s="41"/>
    </row>
    <row r="3318" spans="1:1" x14ac:dyDescent="0.25">
      <c r="A3318" s="41"/>
    </row>
    <row r="3319" spans="1:1" x14ac:dyDescent="0.25">
      <c r="A3319" s="41"/>
    </row>
    <row r="3320" spans="1:1" x14ac:dyDescent="0.25">
      <c r="A3320" s="41"/>
    </row>
    <row r="3321" spans="1:1" x14ac:dyDescent="0.25">
      <c r="A3321" s="41"/>
    </row>
    <row r="3322" spans="1:1" x14ac:dyDescent="0.25">
      <c r="A3322" s="41"/>
    </row>
    <row r="3323" spans="1:1" x14ac:dyDescent="0.25">
      <c r="A3323" s="41"/>
    </row>
    <row r="3324" spans="1:1" x14ac:dyDescent="0.25">
      <c r="A3324" s="41"/>
    </row>
    <row r="3325" spans="1:1" x14ac:dyDescent="0.25">
      <c r="A3325" s="41"/>
    </row>
    <row r="3326" spans="1:1" x14ac:dyDescent="0.25">
      <c r="A3326" s="41"/>
    </row>
    <row r="3327" spans="1:1" x14ac:dyDescent="0.25">
      <c r="A3327" s="41"/>
    </row>
    <row r="3328" spans="1:1" x14ac:dyDescent="0.25">
      <c r="A3328" s="41"/>
    </row>
    <row r="3329" spans="1:1" x14ac:dyDescent="0.25">
      <c r="A3329" s="41"/>
    </row>
    <row r="3330" spans="1:1" x14ac:dyDescent="0.25">
      <c r="A3330" s="41"/>
    </row>
    <row r="3331" spans="1:1" x14ac:dyDescent="0.25">
      <c r="A3331" s="41"/>
    </row>
    <row r="3332" spans="1:1" x14ac:dyDescent="0.25">
      <c r="A3332" s="41"/>
    </row>
    <row r="3333" spans="1:1" x14ac:dyDescent="0.25">
      <c r="A3333" s="41"/>
    </row>
    <row r="3334" spans="1:1" x14ac:dyDescent="0.25">
      <c r="A3334" s="41"/>
    </row>
    <row r="3335" spans="1:1" x14ac:dyDescent="0.25">
      <c r="A3335" s="41"/>
    </row>
    <row r="3336" spans="1:1" x14ac:dyDescent="0.25">
      <c r="A3336" s="41"/>
    </row>
    <row r="3337" spans="1:1" x14ac:dyDescent="0.25">
      <c r="A3337" s="41"/>
    </row>
    <row r="3338" spans="1:1" x14ac:dyDescent="0.25">
      <c r="A3338" s="41"/>
    </row>
    <row r="3339" spans="1:1" x14ac:dyDescent="0.25">
      <c r="A3339" s="41"/>
    </row>
    <row r="3340" spans="1:1" x14ac:dyDescent="0.25">
      <c r="A3340" s="41"/>
    </row>
    <row r="3341" spans="1:1" x14ac:dyDescent="0.25">
      <c r="A3341" s="41"/>
    </row>
    <row r="3342" spans="1:1" x14ac:dyDescent="0.25">
      <c r="A3342" s="41"/>
    </row>
    <row r="3343" spans="1:1" x14ac:dyDescent="0.25">
      <c r="A3343" s="41"/>
    </row>
    <row r="3344" spans="1:1" x14ac:dyDescent="0.25">
      <c r="A3344" s="41"/>
    </row>
    <row r="3345" spans="1:1" x14ac:dyDescent="0.25">
      <c r="A3345" s="41"/>
    </row>
    <row r="3346" spans="1:1" x14ac:dyDescent="0.25">
      <c r="A3346" s="41"/>
    </row>
    <row r="3347" spans="1:1" x14ac:dyDescent="0.25">
      <c r="A3347" s="41"/>
    </row>
    <row r="3348" spans="1:1" x14ac:dyDescent="0.25">
      <c r="A3348" s="41"/>
    </row>
    <row r="3349" spans="1:1" x14ac:dyDescent="0.25">
      <c r="A3349" s="41"/>
    </row>
    <row r="3350" spans="1:1" x14ac:dyDescent="0.25">
      <c r="A3350" s="41"/>
    </row>
    <row r="3351" spans="1:1" x14ac:dyDescent="0.25">
      <c r="A3351" s="41"/>
    </row>
    <row r="3352" spans="1:1" x14ac:dyDescent="0.25">
      <c r="A3352" s="41"/>
    </row>
    <row r="3353" spans="1:1" x14ac:dyDescent="0.25">
      <c r="A3353" s="41"/>
    </row>
    <row r="3354" spans="1:1" x14ac:dyDescent="0.25">
      <c r="A3354" s="41"/>
    </row>
    <row r="3355" spans="1:1" x14ac:dyDescent="0.25">
      <c r="A3355" s="41"/>
    </row>
    <row r="3356" spans="1:1" x14ac:dyDescent="0.25">
      <c r="A3356" s="41"/>
    </row>
    <row r="3357" spans="1:1" x14ac:dyDescent="0.25">
      <c r="A3357" s="41"/>
    </row>
    <row r="3358" spans="1:1" x14ac:dyDescent="0.25">
      <c r="A3358" s="41"/>
    </row>
    <row r="3359" spans="1:1" x14ac:dyDescent="0.25">
      <c r="A3359" s="41"/>
    </row>
    <row r="3360" spans="1:1" x14ac:dyDescent="0.25">
      <c r="A3360" s="41"/>
    </row>
    <row r="3361" spans="1:1" x14ac:dyDescent="0.25">
      <c r="A3361" s="41"/>
    </row>
    <row r="3362" spans="1:1" x14ac:dyDescent="0.25">
      <c r="A3362" s="41"/>
    </row>
    <row r="3363" spans="1:1" x14ac:dyDescent="0.25">
      <c r="A3363" s="41"/>
    </row>
    <row r="3364" spans="1:1" x14ac:dyDescent="0.25">
      <c r="A3364" s="41"/>
    </row>
    <row r="3365" spans="1:1" x14ac:dyDescent="0.25">
      <c r="A3365" s="41"/>
    </row>
    <row r="3366" spans="1:1" x14ac:dyDescent="0.25">
      <c r="A3366" s="41"/>
    </row>
    <row r="3367" spans="1:1" x14ac:dyDescent="0.25">
      <c r="A3367" s="41"/>
    </row>
    <row r="3368" spans="1:1" x14ac:dyDescent="0.25">
      <c r="A3368" s="41"/>
    </row>
    <row r="3369" spans="1:1" x14ac:dyDescent="0.25">
      <c r="A3369" s="41"/>
    </row>
    <row r="3370" spans="1:1" x14ac:dyDescent="0.25">
      <c r="A3370" s="41"/>
    </row>
    <row r="3371" spans="1:1" x14ac:dyDescent="0.25">
      <c r="A3371" s="41"/>
    </row>
    <row r="3372" spans="1:1" x14ac:dyDescent="0.25">
      <c r="A3372" s="41"/>
    </row>
    <row r="3373" spans="1:1" x14ac:dyDescent="0.25">
      <c r="A3373" s="41"/>
    </row>
    <row r="3374" spans="1:1" x14ac:dyDescent="0.25">
      <c r="A3374" s="41"/>
    </row>
    <row r="3375" spans="1:1" x14ac:dyDescent="0.25">
      <c r="A3375" s="41"/>
    </row>
    <row r="3376" spans="1:1" x14ac:dyDescent="0.25">
      <c r="A3376" s="41"/>
    </row>
    <row r="3377" spans="1:1" x14ac:dyDescent="0.25">
      <c r="A3377" s="41"/>
    </row>
    <row r="3378" spans="1:1" x14ac:dyDescent="0.25">
      <c r="A3378" s="41"/>
    </row>
    <row r="3379" spans="1:1" x14ac:dyDescent="0.25">
      <c r="A3379" s="41"/>
    </row>
    <row r="3380" spans="1:1" x14ac:dyDescent="0.25">
      <c r="A3380" s="41"/>
    </row>
    <row r="3381" spans="1:1" x14ac:dyDescent="0.25">
      <c r="A3381" s="41"/>
    </row>
    <row r="3382" spans="1:1" x14ac:dyDescent="0.25">
      <c r="A3382" s="41"/>
    </row>
    <row r="3383" spans="1:1" x14ac:dyDescent="0.25">
      <c r="A3383" s="41"/>
    </row>
    <row r="3384" spans="1:1" x14ac:dyDescent="0.25">
      <c r="A3384" s="41"/>
    </row>
    <row r="3385" spans="1:1" x14ac:dyDescent="0.25">
      <c r="A3385" s="41"/>
    </row>
    <row r="3386" spans="1:1" x14ac:dyDescent="0.25">
      <c r="A3386" s="41"/>
    </row>
    <row r="3387" spans="1:1" x14ac:dyDescent="0.25">
      <c r="A3387" s="41"/>
    </row>
    <row r="3388" spans="1:1" x14ac:dyDescent="0.25">
      <c r="A3388" s="41"/>
    </row>
    <row r="3389" spans="1:1" x14ac:dyDescent="0.25">
      <c r="A3389" s="41"/>
    </row>
    <row r="3390" spans="1:1" x14ac:dyDescent="0.25">
      <c r="A3390" s="41"/>
    </row>
    <row r="3391" spans="1:1" x14ac:dyDescent="0.25">
      <c r="A3391" s="41"/>
    </row>
    <row r="3392" spans="1:1" x14ac:dyDescent="0.25">
      <c r="A3392" s="41"/>
    </row>
    <row r="3393" spans="1:1" x14ac:dyDescent="0.25">
      <c r="A3393" s="41"/>
    </row>
    <row r="3394" spans="1:1" x14ac:dyDescent="0.25">
      <c r="A3394" s="41"/>
    </row>
    <row r="3395" spans="1:1" x14ac:dyDescent="0.25">
      <c r="A3395" s="41"/>
    </row>
    <row r="3396" spans="1:1" x14ac:dyDescent="0.25">
      <c r="A3396" s="41"/>
    </row>
    <row r="3397" spans="1:1" x14ac:dyDescent="0.25">
      <c r="A3397" s="41"/>
    </row>
    <row r="3398" spans="1:1" x14ac:dyDescent="0.25">
      <c r="A3398" s="41"/>
    </row>
    <row r="3399" spans="1:1" x14ac:dyDescent="0.25">
      <c r="A3399" s="41"/>
    </row>
    <row r="3400" spans="1:1" x14ac:dyDescent="0.25">
      <c r="A3400" s="41"/>
    </row>
    <row r="3401" spans="1:1" x14ac:dyDescent="0.25">
      <c r="A3401" s="41"/>
    </row>
    <row r="3402" spans="1:1" x14ac:dyDescent="0.25">
      <c r="A3402" s="41"/>
    </row>
    <row r="3403" spans="1:1" x14ac:dyDescent="0.25">
      <c r="A3403" s="41"/>
    </row>
    <row r="3404" spans="1:1" x14ac:dyDescent="0.25">
      <c r="A3404" s="41"/>
    </row>
    <row r="3405" spans="1:1" x14ac:dyDescent="0.25">
      <c r="A3405" s="41"/>
    </row>
    <row r="3406" spans="1:1" x14ac:dyDescent="0.25">
      <c r="A3406" s="41"/>
    </row>
    <row r="3407" spans="1:1" x14ac:dyDescent="0.25">
      <c r="A3407" s="41"/>
    </row>
    <row r="3408" spans="1:1" x14ac:dyDescent="0.25">
      <c r="A3408" s="41"/>
    </row>
    <row r="3409" spans="1:1" x14ac:dyDescent="0.25">
      <c r="A3409" s="41"/>
    </row>
    <row r="3410" spans="1:1" x14ac:dyDescent="0.25">
      <c r="A3410" s="41"/>
    </row>
    <row r="3411" spans="1:1" x14ac:dyDescent="0.25">
      <c r="A3411" s="41"/>
    </row>
    <row r="3412" spans="1:1" x14ac:dyDescent="0.25">
      <c r="A3412" s="41"/>
    </row>
    <row r="3413" spans="1:1" x14ac:dyDescent="0.25">
      <c r="A3413" s="41"/>
    </row>
    <row r="3414" spans="1:1" x14ac:dyDescent="0.25">
      <c r="A3414" s="41"/>
    </row>
    <row r="3415" spans="1:1" x14ac:dyDescent="0.25">
      <c r="A3415" s="41"/>
    </row>
    <row r="3416" spans="1:1" x14ac:dyDescent="0.25">
      <c r="A3416" s="41"/>
    </row>
    <row r="3417" spans="1:1" x14ac:dyDescent="0.25">
      <c r="A3417" s="41"/>
    </row>
    <row r="3418" spans="1:1" x14ac:dyDescent="0.25">
      <c r="A3418" s="41"/>
    </row>
    <row r="3419" spans="1:1" x14ac:dyDescent="0.25">
      <c r="A3419" s="41"/>
    </row>
    <row r="3420" spans="1:1" x14ac:dyDescent="0.25">
      <c r="A3420" s="41"/>
    </row>
    <row r="3421" spans="1:1" x14ac:dyDescent="0.25">
      <c r="A3421" s="41"/>
    </row>
    <row r="3422" spans="1:1" x14ac:dyDescent="0.25">
      <c r="A3422" s="41"/>
    </row>
    <row r="3423" spans="1:1" x14ac:dyDescent="0.25">
      <c r="A3423" s="41"/>
    </row>
    <row r="3424" spans="1:1" x14ac:dyDescent="0.25">
      <c r="A3424" s="41"/>
    </row>
    <row r="3425" spans="1:1" x14ac:dyDescent="0.25">
      <c r="A3425" s="41"/>
    </row>
    <row r="3426" spans="1:1" x14ac:dyDescent="0.25">
      <c r="A3426" s="41"/>
    </row>
    <row r="3427" spans="1:1" x14ac:dyDescent="0.25">
      <c r="A3427" s="41"/>
    </row>
    <row r="3428" spans="1:1" x14ac:dyDescent="0.25">
      <c r="A3428" s="41"/>
    </row>
    <row r="3429" spans="1:1" x14ac:dyDescent="0.25">
      <c r="A3429" s="41"/>
    </row>
    <row r="3430" spans="1:1" x14ac:dyDescent="0.25">
      <c r="A3430" s="41"/>
    </row>
    <row r="3431" spans="1:1" x14ac:dyDescent="0.25">
      <c r="A3431" s="41"/>
    </row>
    <row r="3432" spans="1:1" x14ac:dyDescent="0.25">
      <c r="A3432" s="41"/>
    </row>
    <row r="3433" spans="1:1" x14ac:dyDescent="0.25">
      <c r="A3433" s="41"/>
    </row>
    <row r="3434" spans="1:1" x14ac:dyDescent="0.25">
      <c r="A3434" s="41"/>
    </row>
    <row r="3435" spans="1:1" x14ac:dyDescent="0.25">
      <c r="A3435" s="41"/>
    </row>
    <row r="3436" spans="1:1" x14ac:dyDescent="0.25">
      <c r="A3436" s="41"/>
    </row>
    <row r="3437" spans="1:1" x14ac:dyDescent="0.25">
      <c r="A3437" s="41"/>
    </row>
    <row r="3438" spans="1:1" x14ac:dyDescent="0.25">
      <c r="A3438" s="41"/>
    </row>
    <row r="3439" spans="1:1" x14ac:dyDescent="0.25">
      <c r="A3439" s="41"/>
    </row>
    <row r="3440" spans="1:1" x14ac:dyDescent="0.25">
      <c r="A3440" s="41"/>
    </row>
    <row r="3441" spans="1:1" x14ac:dyDescent="0.25">
      <c r="A3441" s="41"/>
    </row>
    <row r="3442" spans="1:1" x14ac:dyDescent="0.25">
      <c r="A3442" s="41"/>
    </row>
    <row r="3443" spans="1:1" x14ac:dyDescent="0.25">
      <c r="A3443" s="41"/>
    </row>
    <row r="3444" spans="1:1" x14ac:dyDescent="0.25">
      <c r="A3444" s="41"/>
    </row>
    <row r="3445" spans="1:1" x14ac:dyDescent="0.25">
      <c r="A3445" s="41"/>
    </row>
    <row r="3446" spans="1:1" x14ac:dyDescent="0.25">
      <c r="A3446" s="41"/>
    </row>
    <row r="3447" spans="1:1" x14ac:dyDescent="0.25">
      <c r="A3447" s="41"/>
    </row>
    <row r="3448" spans="1:1" x14ac:dyDescent="0.25">
      <c r="A3448" s="41"/>
    </row>
    <row r="3449" spans="1:1" x14ac:dyDescent="0.25">
      <c r="A3449" s="41"/>
    </row>
    <row r="3450" spans="1:1" x14ac:dyDescent="0.25">
      <c r="A3450" s="41"/>
    </row>
    <row r="3451" spans="1:1" x14ac:dyDescent="0.25">
      <c r="A3451" s="41"/>
    </row>
    <row r="3452" spans="1:1" x14ac:dyDescent="0.25">
      <c r="A3452" s="41"/>
    </row>
    <row r="3453" spans="1:1" x14ac:dyDescent="0.25">
      <c r="A3453" s="41"/>
    </row>
    <row r="3454" spans="1:1" x14ac:dyDescent="0.25">
      <c r="A3454" s="41"/>
    </row>
    <row r="3455" spans="1:1" x14ac:dyDescent="0.25">
      <c r="A3455" s="41"/>
    </row>
    <row r="3456" spans="1:1" x14ac:dyDescent="0.25">
      <c r="A3456" s="41"/>
    </row>
    <row r="3457" spans="1:1" x14ac:dyDescent="0.25">
      <c r="A3457" s="41"/>
    </row>
    <row r="3458" spans="1:1" x14ac:dyDescent="0.25">
      <c r="A3458" s="41"/>
    </row>
    <row r="3459" spans="1:1" x14ac:dyDescent="0.25">
      <c r="A3459" s="41"/>
    </row>
  </sheetData>
  <mergeCells count="1">
    <mergeCell ref="A1:D1"/>
  </mergeCells>
  <conditionalFormatting sqref="A201 A179 A14 A25 A36 A47 A113 A124 A135 A146 A157 A58 A168 A69 A80 A91 A102 B201:D211 D213:D222 B3:D189 B212:C222">
    <cfRule type="beginsWith" dxfId="41" priority="35" operator="beginsWith" text="roots, reproductive">
      <formula>LEFT(A3,LEN("roots, reproductive"))="roots, reproductive"</formula>
    </cfRule>
    <cfRule type="beginsWith" dxfId="40" priority="36" operator="beginsWith" text="roots, seedling">
      <formula>LEFT(A3,LEN("roots, seedling"))="roots, seedling"</formula>
    </cfRule>
    <cfRule type="beginsWith" dxfId="39" priority="37" operator="beginsWith" text="leaves, reproductive">
      <formula>LEFT(A3,LEN("leaves, reproductive"))="leaves, reproductive"</formula>
    </cfRule>
    <cfRule type="beginsWith" dxfId="38" priority="38" operator="beginsWith" text="leaves, vegetative">
      <formula>LEFT(A3,LEN("leaves, vegetative"))="leaves, vegetative"</formula>
    </cfRule>
    <cfRule type="beginsWith" dxfId="37" priority="39" operator="beginsWith" text="spike, reproductive">
      <formula>LEFT(A3,LEN("spike, reproductive"))="spike, reproductive"</formula>
    </cfRule>
    <cfRule type="beginsWith" dxfId="36" priority="40" operator="beginsWith" text="grain, reproductive">
      <formula>LEFT(A3,LEN("grain, reproductive"))="grain, reproductive"</formula>
    </cfRule>
    <cfRule type="beginsWith" dxfId="35" priority="41" operator="beginsWith" text="leaves, seedling">
      <formula>LEFT(A3,LEN("leaves, seedling"))="leaves, seedling"</formula>
    </cfRule>
    <cfRule type="beginsWith" dxfId="34" priority="42" operator="beginsWith" text="roots, vegetative">
      <formula>LEFT(A3,LEN("roots, vegetative"))="roots, vegetative"</formula>
    </cfRule>
  </conditionalFormatting>
  <conditionalFormatting sqref="A190 A201 A179 A14 A25 A36 A47 A113 A124 A135 A146 A157 A58 A168 A69 A80 A91 A102 C2:D2 D213:D222 B3:D211 B212:C222">
    <cfRule type="containsText" dxfId="33" priority="29" operator="containsText" text="(V)">
      <formula>NOT(ISERROR(SEARCH("(V)",A2)))</formula>
    </cfRule>
    <cfRule type="containsText" dxfId="32" priority="30" operator="containsText" text="(S)">
      <formula>NOT(ISERROR(SEARCH("(S)",A2)))</formula>
    </cfRule>
    <cfRule type="containsText" dxfId="31" priority="31" operator="containsText" text="(R)">
      <formula>NOT(ISERROR(SEARCH("(R)",A2)))</formula>
    </cfRule>
  </conditionalFormatting>
  <conditionalFormatting sqref="A190 A201 A179 A14 A25 A36 A47 A113 A124 A135 A146 A157 A58 A168 A69 A80 A91 A102 C2:D2 D213:D222 B3:D211 B212:C222">
    <cfRule type="beginsWith" dxfId="30" priority="32" operator="beginsWith" text="stem, reproductive">
      <formula>LEFT(A2,LEN("stem, reproductive"))="stem, reproductive"</formula>
    </cfRule>
    <cfRule type="beginsWith" dxfId="29" priority="33" operator="beginsWith" text="stem, vegetative">
      <formula>LEFT(A2,LEN("stem, vegetative"))="stem, vegetative"</formula>
    </cfRule>
    <cfRule type="beginsWith" dxfId="28" priority="34" operator="beginsWith" text="spike, vegetative">
      <formula>LEFT(A2,LEN("spike, vegetative"))="spike, vegetative"</formula>
    </cfRule>
  </conditionalFormatting>
  <conditionalFormatting sqref="A212">
    <cfRule type="beginsWith" dxfId="27" priority="21" operator="beginsWith" text="roots, reproductive">
      <formula>LEFT(A212,LEN("roots, reproductive"))="roots, reproductive"</formula>
    </cfRule>
    <cfRule type="beginsWith" dxfId="26" priority="22" operator="beginsWith" text="roots, seedling">
      <formula>LEFT(A212,LEN("roots, seedling"))="roots, seedling"</formula>
    </cfRule>
    <cfRule type="beginsWith" dxfId="25" priority="23" operator="beginsWith" text="leaves, reproductive">
      <formula>LEFT(A212,LEN("leaves, reproductive"))="leaves, reproductive"</formula>
    </cfRule>
    <cfRule type="beginsWith" dxfId="24" priority="24" operator="beginsWith" text="leaves, vegetative">
      <formula>LEFT(A212,LEN("leaves, vegetative"))="leaves, vegetative"</formula>
    </cfRule>
    <cfRule type="beginsWith" dxfId="23" priority="25" operator="beginsWith" text="spike, reproductive">
      <formula>LEFT(A212,LEN("spike, reproductive"))="spike, reproductive"</formula>
    </cfRule>
    <cfRule type="beginsWith" dxfId="22" priority="26" operator="beginsWith" text="grain, reproductive">
      <formula>LEFT(A212,LEN("grain, reproductive"))="grain, reproductive"</formula>
    </cfRule>
    <cfRule type="beginsWith" dxfId="21" priority="27" operator="beginsWith" text="leaves, seedling">
      <formula>LEFT(A212,LEN("leaves, seedling"))="leaves, seedling"</formula>
    </cfRule>
    <cfRule type="beginsWith" dxfId="20" priority="28" operator="beginsWith" text="roots, vegetative">
      <formula>LEFT(A212,LEN("roots, vegetative"))="roots, vegetative"</formula>
    </cfRule>
  </conditionalFormatting>
  <conditionalFormatting sqref="A212">
    <cfRule type="containsText" dxfId="19" priority="15" operator="containsText" text="(V)">
      <formula>NOT(ISERROR(SEARCH("(V)",A212)))</formula>
    </cfRule>
    <cfRule type="containsText" dxfId="18" priority="16" operator="containsText" text="(S)">
      <formula>NOT(ISERROR(SEARCH("(S)",A212)))</formula>
    </cfRule>
    <cfRule type="containsText" dxfId="17" priority="17" operator="containsText" text="(R)">
      <formula>NOT(ISERROR(SEARCH("(R)",A212)))</formula>
    </cfRule>
  </conditionalFormatting>
  <conditionalFormatting sqref="A212">
    <cfRule type="beginsWith" dxfId="16" priority="18" operator="beginsWith" text="stem, reproductive">
      <formula>LEFT(A212,LEN("stem, reproductive"))="stem, reproductive"</formula>
    </cfRule>
    <cfRule type="beginsWith" dxfId="15" priority="19" operator="beginsWith" text="stem, vegetative">
      <formula>LEFT(A212,LEN("stem, vegetative"))="stem, vegetative"</formula>
    </cfRule>
    <cfRule type="beginsWith" dxfId="14" priority="20" operator="beginsWith" text="spike, vegetative">
      <formula>LEFT(A212,LEN("spike, vegetative"))="spike, vegetative"</formula>
    </cfRule>
  </conditionalFormatting>
  <conditionalFormatting sqref="A3">
    <cfRule type="beginsWith" dxfId="13" priority="7" operator="beginsWith" text="roots, reproductive">
      <formula>LEFT(A3,LEN("roots, reproductive"))="roots, reproductive"</formula>
    </cfRule>
    <cfRule type="beginsWith" dxfId="12" priority="8" operator="beginsWith" text="roots, seedling">
      <formula>LEFT(A3,LEN("roots, seedling"))="roots, seedling"</formula>
    </cfRule>
    <cfRule type="beginsWith" dxfId="11" priority="9" operator="beginsWith" text="leaves, reproductive">
      <formula>LEFT(A3,LEN("leaves, reproductive"))="leaves, reproductive"</formula>
    </cfRule>
    <cfRule type="beginsWith" dxfId="10" priority="10" operator="beginsWith" text="leaves, vegetative">
      <formula>LEFT(A3,LEN("leaves, vegetative"))="leaves, vegetative"</formula>
    </cfRule>
    <cfRule type="beginsWith" dxfId="9" priority="11" operator="beginsWith" text="spike, reproductive">
      <formula>LEFT(A3,LEN("spike, reproductive"))="spike, reproductive"</formula>
    </cfRule>
    <cfRule type="beginsWith" dxfId="8" priority="12" operator="beginsWith" text="grain, reproductive">
      <formula>LEFT(A3,LEN("grain, reproductive"))="grain, reproductive"</formula>
    </cfRule>
    <cfRule type="beginsWith" dxfId="7" priority="13" operator="beginsWith" text="leaves, seedling">
      <formula>LEFT(A3,LEN("leaves, seedling"))="leaves, seedling"</formula>
    </cfRule>
    <cfRule type="beginsWith" dxfId="6" priority="14" operator="beginsWith" text="roots, vegetative">
      <formula>LEFT(A3,LEN("roots, vegetative"))="roots, vegetative"</formula>
    </cfRule>
  </conditionalFormatting>
  <conditionalFormatting sqref="A3">
    <cfRule type="containsText" dxfId="5" priority="1" operator="containsText" text="(V)">
      <formula>NOT(ISERROR(SEARCH("(V)",A3)))</formula>
    </cfRule>
    <cfRule type="containsText" dxfId="4" priority="2" operator="containsText" text="(S)">
      <formula>NOT(ISERROR(SEARCH("(S)",A3)))</formula>
    </cfRule>
    <cfRule type="containsText" dxfId="3" priority="3" operator="containsText" text="(R)">
      <formula>NOT(ISERROR(SEARCH("(R)",A3)))</formula>
    </cfRule>
  </conditionalFormatting>
  <conditionalFormatting sqref="A3">
    <cfRule type="beginsWith" dxfId="2" priority="4" operator="beginsWith" text="stem, reproductive">
      <formula>LEFT(A3,LEN("stem, reproductive"))="stem, reproductive"</formula>
    </cfRule>
    <cfRule type="beginsWith" dxfId="1" priority="5" operator="beginsWith" text="stem, vegetative">
      <formula>LEFT(A3,LEN("stem, vegetative"))="stem, vegetative"</formula>
    </cfRule>
    <cfRule type="beginsWith" dxfId="0" priority="6" operator="beginsWith" text="spike, vegetative">
      <formula>LEFT(A3,LEN("spike, vegetative"))="spike, vegetative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uinet Lab</dc:creator>
  <cp:lastModifiedBy>Sanguinet Lab</cp:lastModifiedBy>
  <dcterms:created xsi:type="dcterms:W3CDTF">2018-06-27T04:20:44Z</dcterms:created>
  <dcterms:modified xsi:type="dcterms:W3CDTF">2018-07-25T22:04:48Z</dcterms:modified>
</cp:coreProperties>
</file>